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990" tabRatio="783" activeTab="6"/>
  </bookViews>
  <sheets>
    <sheet name="fig1" sheetId="22" r:id="rId1"/>
    <sheet name="fig2" sheetId="23" r:id="rId2"/>
    <sheet name="fig3" sheetId="24" r:id="rId3"/>
    <sheet name="fig4" sheetId="25" r:id="rId4"/>
    <sheet name="fig5" sheetId="27" r:id="rId5"/>
    <sheet name="fig6" sheetId="28" r:id="rId6"/>
    <sheet name="fig7" sheetId="20" r:id="rId7"/>
  </sheets>
  <calcPr calcId="144525"/>
</workbook>
</file>

<file path=xl/sharedStrings.xml><?xml version="1.0" encoding="utf-8"?>
<sst xmlns="http://schemas.openxmlformats.org/spreadsheetml/2006/main" count="262" uniqueCount="155">
  <si>
    <t>（kg/ha）</t>
  </si>
  <si>
    <t>2013-soybean</t>
  </si>
  <si>
    <t>2014-maize</t>
  </si>
  <si>
    <t>2015-soybean</t>
  </si>
  <si>
    <t>NPK</t>
  </si>
  <si>
    <t>BC1</t>
  </si>
  <si>
    <t>BC2</t>
  </si>
  <si>
    <t>BC3</t>
  </si>
  <si>
    <t>处理</t>
  </si>
  <si>
    <t>Total porosity</t>
  </si>
  <si>
    <r>
      <rPr>
        <sz val="12"/>
        <color theme="1"/>
        <rFont val="Times New Roman"/>
        <charset val="134"/>
      </rPr>
      <t>Pore distribution/ cm</t>
    </r>
    <r>
      <rPr>
        <vertAlign val="superscript"/>
        <sz val="12"/>
        <color theme="1"/>
        <rFont val="Times New Roman"/>
        <charset val="134"/>
      </rPr>
      <t>3</t>
    </r>
    <r>
      <rPr>
        <sz val="12"/>
        <color theme="1"/>
        <rFont val="Times New Roman"/>
        <charset val="134"/>
      </rPr>
      <t>g</t>
    </r>
    <r>
      <rPr>
        <vertAlign val="superscript"/>
        <sz val="12"/>
        <color theme="1"/>
        <rFont val="Times New Roman"/>
        <charset val="134"/>
      </rPr>
      <t>-1</t>
    </r>
  </si>
  <si>
    <t>%</t>
  </si>
  <si>
    <t>Total pore volume</t>
  </si>
  <si>
    <t>&gt;75 µm</t>
  </si>
  <si>
    <t>30-75 µm</t>
  </si>
  <si>
    <t>5-30 µm</t>
  </si>
  <si>
    <t>0.1-5 µm</t>
  </si>
  <si>
    <t>0.1-0.01 µm</t>
  </si>
  <si>
    <t>&lt;0.01 µm</t>
  </si>
  <si>
    <r>
      <rPr>
        <sz val="12"/>
        <color theme="1"/>
        <rFont val="Times New Roman"/>
        <charset val="134"/>
      </rPr>
      <t>/cm</t>
    </r>
    <r>
      <rPr>
        <vertAlign val="superscript"/>
        <sz val="12"/>
        <color theme="1"/>
        <rFont val="宋体"/>
        <charset val="134"/>
        <scheme val="minor"/>
      </rPr>
      <t>3</t>
    </r>
    <r>
      <rPr>
        <sz val="12"/>
        <color theme="1"/>
        <rFont val="宋体"/>
        <charset val="134"/>
        <scheme val="minor"/>
      </rPr>
      <t>g</t>
    </r>
    <r>
      <rPr>
        <vertAlign val="superscript"/>
        <sz val="12"/>
        <color theme="1"/>
        <rFont val="宋体"/>
        <charset val="134"/>
        <scheme val="minor"/>
      </rPr>
      <t>-1</t>
    </r>
  </si>
  <si>
    <r>
      <rPr>
        <sz val="12"/>
        <color theme="1"/>
        <rFont val="Times New Roman"/>
        <charset val="134"/>
      </rPr>
      <t>48.01</t>
    </r>
    <r>
      <rPr>
        <vertAlign val="superscript"/>
        <sz val="12"/>
        <color theme="1"/>
        <rFont val="Times New Roman"/>
        <charset val="134"/>
      </rPr>
      <t>d</t>
    </r>
  </si>
  <si>
    <r>
      <rPr>
        <sz val="12"/>
        <color theme="1"/>
        <rFont val="Times New Roman"/>
        <charset val="134"/>
      </rPr>
      <t>0.2552</t>
    </r>
    <r>
      <rPr>
        <vertAlign val="superscript"/>
        <sz val="12"/>
        <color theme="1"/>
        <rFont val="Times New Roman"/>
        <charset val="134"/>
      </rPr>
      <t xml:space="preserve">d </t>
    </r>
  </si>
  <si>
    <r>
      <rPr>
        <sz val="12"/>
        <color theme="1"/>
        <rFont val="Times New Roman"/>
        <charset val="134"/>
      </rPr>
      <t>0.0966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0.0243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0.0361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0.0602</t>
    </r>
    <r>
      <rPr>
        <vertAlign val="superscript"/>
        <sz val="12"/>
        <color theme="1"/>
        <rFont val="Times New Roman"/>
        <charset val="134"/>
      </rPr>
      <t>d</t>
    </r>
  </si>
  <si>
    <r>
      <rPr>
        <sz val="12"/>
        <color theme="1"/>
        <rFont val="Times New Roman"/>
        <charset val="134"/>
      </rPr>
      <t>0.0258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0.0122</t>
    </r>
    <r>
      <rPr>
        <vertAlign val="superscript"/>
        <sz val="12"/>
        <color theme="1"/>
        <rFont val="Times New Roman"/>
        <charset val="134"/>
      </rPr>
      <t>ab</t>
    </r>
  </si>
  <si>
    <r>
      <rPr>
        <sz val="12"/>
        <color theme="1"/>
        <rFont val="Times New Roman"/>
        <charset val="134"/>
      </rPr>
      <t>51.91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2735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0908</t>
    </r>
    <r>
      <rPr>
        <vertAlign val="superscript"/>
        <sz val="12"/>
        <color theme="1"/>
        <rFont val="Times New Roman"/>
        <charset val="134"/>
      </rPr>
      <t>d</t>
    </r>
  </si>
  <si>
    <r>
      <rPr>
        <sz val="12"/>
        <color theme="1"/>
        <rFont val="Times New Roman"/>
        <charset val="134"/>
      </rPr>
      <t>0.0266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0.0398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0703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0329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0131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53.42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0.2771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0.0879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0.0217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0440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0.0787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0.0327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0121</t>
    </r>
    <r>
      <rPr>
        <vertAlign val="superscript"/>
        <sz val="12"/>
        <color theme="1"/>
        <rFont val="Times New Roman"/>
        <charset val="134"/>
      </rPr>
      <t>ab</t>
    </r>
  </si>
  <si>
    <r>
      <rPr>
        <sz val="12"/>
        <color theme="1"/>
        <rFont val="Times New Roman"/>
        <charset val="134"/>
      </rPr>
      <t>49.33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0.2628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0.0989</t>
    </r>
    <r>
      <rPr>
        <vertAlign val="superscript"/>
        <sz val="12"/>
        <color theme="1"/>
        <rFont val="Times New Roman"/>
        <charset val="134"/>
      </rPr>
      <t>a</t>
    </r>
  </si>
  <si>
    <r>
      <rPr>
        <sz val="12"/>
        <color theme="1"/>
        <rFont val="Times New Roman"/>
        <charset val="134"/>
      </rPr>
      <t>0.0210</t>
    </r>
    <r>
      <rPr>
        <vertAlign val="superscript"/>
        <sz val="12"/>
        <color theme="1"/>
        <rFont val="Times New Roman"/>
        <charset val="134"/>
      </rPr>
      <t>d</t>
    </r>
  </si>
  <si>
    <r>
      <rPr>
        <sz val="12"/>
        <color theme="1"/>
        <rFont val="Times New Roman"/>
        <charset val="134"/>
      </rPr>
      <t>0.0403</t>
    </r>
    <r>
      <rPr>
        <vertAlign val="superscript"/>
        <sz val="12"/>
        <color theme="1"/>
        <rFont val="Times New Roman"/>
        <charset val="134"/>
      </rPr>
      <t>b</t>
    </r>
  </si>
  <si>
    <r>
      <rPr>
        <sz val="12"/>
        <color theme="1"/>
        <rFont val="Times New Roman"/>
        <charset val="134"/>
      </rPr>
      <t>0.0615</t>
    </r>
    <r>
      <rPr>
        <vertAlign val="superscript"/>
        <sz val="12"/>
        <color theme="1"/>
        <rFont val="Times New Roman"/>
        <charset val="134"/>
      </rPr>
      <t>c</t>
    </r>
  </si>
  <si>
    <r>
      <rPr>
        <sz val="12"/>
        <color theme="1"/>
        <rFont val="Times New Roman"/>
        <charset val="134"/>
      </rPr>
      <t>0.0289</t>
    </r>
    <r>
      <rPr>
        <vertAlign val="superscript"/>
        <sz val="12"/>
        <color theme="1"/>
        <rFont val="Times New Roman"/>
        <charset val="134"/>
      </rPr>
      <t>b</t>
    </r>
  </si>
  <si>
    <t>Treatments</t>
  </si>
  <si>
    <t>Aggregate composition %</t>
  </si>
  <si>
    <t>Macro-aggregates</t>
  </si>
  <si>
    <t>MWD*</t>
  </si>
  <si>
    <t>&gt;2 mm</t>
  </si>
  <si>
    <t>2-0.25 mm</t>
  </si>
  <si>
    <t>0.25-0.106 mm</t>
  </si>
  <si>
    <t>&lt;0.106 mm</t>
  </si>
  <si>
    <r>
      <rPr>
        <sz val="16"/>
        <color theme="1"/>
        <rFont val="Times New Roman"/>
        <charset val="134"/>
      </rPr>
      <t>(&gt;0.25mm</t>
    </r>
    <r>
      <rPr>
        <sz val="16"/>
        <color theme="1"/>
        <rFont val="宋体"/>
        <charset val="134"/>
      </rPr>
      <t>）</t>
    </r>
  </si>
  <si>
    <t>/mm</t>
  </si>
  <si>
    <t>12.76d</t>
  </si>
  <si>
    <t>52.53a</t>
  </si>
  <si>
    <t>21.94a</t>
  </si>
  <si>
    <t>12.77b</t>
  </si>
  <si>
    <t>65.29d</t>
  </si>
  <si>
    <t>0.50d</t>
  </si>
  <si>
    <t>22.09b</t>
  </si>
  <si>
    <t>50.16b</t>
  </si>
  <si>
    <t>14.72c</t>
  </si>
  <si>
    <t>13.03b</t>
  </si>
  <si>
    <t>72.25b</t>
  </si>
  <si>
    <t>0.66b</t>
  </si>
  <si>
    <t>28.04a</t>
  </si>
  <si>
    <t>47.55d</t>
  </si>
  <si>
    <t>14.57c</t>
  </si>
  <si>
    <t>9.84c</t>
  </si>
  <si>
    <t>75.59a</t>
  </si>
  <si>
    <t>0.77a</t>
  </si>
  <si>
    <t>19.62c</t>
  </si>
  <si>
    <t>49.02c</t>
  </si>
  <si>
    <t>16.03b</t>
  </si>
  <si>
    <t>15.33a</t>
  </si>
  <si>
    <t>68.64c</t>
  </si>
  <si>
    <t>0.61c</t>
  </si>
  <si>
    <t>SOC concentration</t>
  </si>
  <si>
    <t xml:space="preserve"> SOC/TN</t>
  </si>
  <si>
    <t>Treatment</t>
  </si>
  <si>
    <t>TOC</t>
  </si>
  <si>
    <t>&gt;2</t>
  </si>
  <si>
    <t>2-0.25</t>
  </si>
  <si>
    <t>0.25-0.106</t>
  </si>
  <si>
    <t>&lt;0.106</t>
  </si>
  <si>
    <t>mm</t>
  </si>
  <si>
    <r>
      <rPr>
        <sz val="12"/>
        <color theme="1"/>
        <rFont val="Times New Roman"/>
        <charset val="134"/>
      </rPr>
      <t>g kg</t>
    </r>
    <r>
      <rPr>
        <vertAlign val="superscript"/>
        <sz val="12"/>
        <color theme="1"/>
        <rFont val="Times New Roman"/>
        <charset val="134"/>
      </rPr>
      <t>-1</t>
    </r>
  </si>
  <si>
    <t>17.78d</t>
  </si>
  <si>
    <t>15.24 c</t>
  </si>
  <si>
    <t>16.62 c</t>
  </si>
  <si>
    <t>15.32 b</t>
  </si>
  <si>
    <t>12.50 b</t>
  </si>
  <si>
    <t>19.49c</t>
  </si>
  <si>
    <t>17.28 b</t>
  </si>
  <si>
    <t>17.92 c</t>
  </si>
  <si>
    <t>15.12 b</t>
  </si>
  <si>
    <t>13.31 a</t>
  </si>
  <si>
    <t>20.67b</t>
  </si>
  <si>
    <t>25.46 a</t>
  </si>
  <si>
    <t>24.92 a</t>
  </si>
  <si>
    <t>18.44 a</t>
  </si>
  <si>
    <t>14.09 a</t>
  </si>
  <si>
    <t>21.37a</t>
  </si>
  <si>
    <t>17.94 b</t>
  </si>
  <si>
    <t>22.64 b</t>
  </si>
  <si>
    <t>18.69 a</t>
  </si>
  <si>
    <t>15.51 a</t>
  </si>
  <si>
    <r>
      <rPr>
        <sz val="12"/>
        <color theme="1"/>
        <rFont val="宋体"/>
        <charset val="134"/>
      </rPr>
      <t>粘粒</t>
    </r>
    <r>
      <rPr>
        <sz val="12"/>
        <color theme="1"/>
        <rFont val="Times New Roman"/>
        <charset val="134"/>
      </rPr>
      <t>clay/%</t>
    </r>
  </si>
  <si>
    <t>MWD</t>
  </si>
  <si>
    <t>sum</t>
  </si>
  <si>
    <r>
      <rPr>
        <sz val="12"/>
        <color theme="1"/>
        <rFont val="Times New Roman"/>
        <charset val="134"/>
      </rPr>
      <t>峰范围/cm</t>
    </r>
    <r>
      <rPr>
        <vertAlign val="superscript"/>
        <sz val="12"/>
        <color indexed="8"/>
        <rFont val="Times New Roman"/>
        <charset val="134"/>
      </rPr>
      <t>-1</t>
    </r>
  </si>
  <si>
    <t>3730-3547</t>
  </si>
  <si>
    <t>3558-3023</t>
  </si>
  <si>
    <t>2949-2893</t>
  </si>
  <si>
    <t>2893-2826</t>
  </si>
  <si>
    <t>1766-1560</t>
  </si>
  <si>
    <t>1504-827</t>
  </si>
  <si>
    <t>2949-2826</t>
  </si>
  <si>
    <t>序号</t>
  </si>
  <si>
    <r>
      <rPr>
        <sz val="12"/>
        <color theme="1"/>
        <rFont val="Times New Roman"/>
        <charset val="134"/>
      </rPr>
      <t>官能团/cm</t>
    </r>
    <r>
      <rPr>
        <vertAlign val="superscript"/>
        <sz val="12"/>
        <color indexed="8"/>
        <rFont val="Times New Roman"/>
        <charset val="134"/>
      </rPr>
      <t>-1</t>
    </r>
  </si>
  <si>
    <t>自由O-H</t>
  </si>
  <si>
    <t>多糖N-H或O-H</t>
  </si>
  <si>
    <t>脂肪C-H</t>
  </si>
  <si>
    <r>
      <rPr>
        <sz val="12"/>
        <color theme="1"/>
        <rFont val="Times New Roman"/>
        <charset val="134"/>
      </rPr>
      <t>脂肪C-H</t>
    </r>
    <r>
      <rPr>
        <vertAlign val="subscript"/>
        <sz val="12"/>
        <color indexed="8"/>
        <rFont val="Times New Roman"/>
        <charset val="134"/>
      </rPr>
      <t>2</t>
    </r>
  </si>
  <si>
    <t>芳香C=C</t>
  </si>
  <si>
    <t>多糖C-O或无机Si-O</t>
  </si>
  <si>
    <r>
      <rPr>
        <sz val="12"/>
        <color theme="1"/>
        <rFont val="宋体"/>
        <charset val="134"/>
      </rPr>
      <t>脂肪</t>
    </r>
    <r>
      <rPr>
        <sz val="12"/>
        <color theme="1"/>
        <rFont val="Times New Roman"/>
        <charset val="134"/>
      </rPr>
      <t>C</t>
    </r>
  </si>
  <si>
    <r>
      <rPr>
        <sz val="12"/>
        <color theme="1"/>
        <rFont val="宋体"/>
        <charset val="134"/>
      </rPr>
      <t>芳香</t>
    </r>
    <r>
      <rPr>
        <sz val="12"/>
        <color theme="1"/>
        <rFont val="Times New Roman"/>
        <charset val="134"/>
      </rPr>
      <t>C</t>
    </r>
  </si>
  <si>
    <r>
      <rPr>
        <sz val="12"/>
        <color theme="1"/>
        <rFont val="宋体"/>
        <charset val="134"/>
      </rPr>
      <t>脂肪</t>
    </r>
    <r>
      <rPr>
        <sz val="12"/>
        <color theme="1"/>
        <rFont val="Times New Roman"/>
        <charset val="134"/>
      </rPr>
      <t>C/</t>
    </r>
    <r>
      <rPr>
        <sz val="12"/>
        <color theme="1"/>
        <rFont val="宋体"/>
        <charset val="134"/>
      </rPr>
      <t>芳香</t>
    </r>
    <r>
      <rPr>
        <sz val="12"/>
        <color theme="1"/>
        <rFont val="Times New Roman"/>
        <charset val="134"/>
      </rPr>
      <t>C</t>
    </r>
  </si>
  <si>
    <t>12Y &lt;0.106</t>
  </si>
  <si>
    <t>12Y 0.106</t>
  </si>
  <si>
    <t>12Y 2-0.25</t>
  </si>
  <si>
    <t>12Y &gt;2</t>
  </si>
  <si>
    <t>18Y &lt;0.106</t>
  </si>
  <si>
    <t>18Y 0.106</t>
  </si>
  <si>
    <t>18Y 2-0.25</t>
  </si>
  <si>
    <t>18Y &gt;2</t>
  </si>
  <si>
    <t>6Y &lt;0.106</t>
  </si>
  <si>
    <t>6Y 0.106</t>
  </si>
  <si>
    <t>6Y 2-0.25</t>
  </si>
  <si>
    <t>6Y &gt;2</t>
  </si>
  <si>
    <t>NPK &lt;0.106</t>
  </si>
  <si>
    <t>NPK 0.106</t>
  </si>
  <si>
    <t>NPK 2-0.25</t>
  </si>
  <si>
    <t>NPK &gt;2</t>
  </si>
  <si>
    <t>soybean-maize
 rotation</t>
  </si>
  <si>
    <r>
      <rPr>
        <sz val="12"/>
        <color theme="1"/>
        <rFont val="宋体"/>
        <charset val="134"/>
      </rPr>
      <t>多糖</t>
    </r>
    <r>
      <rPr>
        <sz val="12"/>
        <color theme="1"/>
        <rFont val="Times New Roman"/>
        <charset val="134"/>
      </rPr>
      <t>C</t>
    </r>
  </si>
</sst>
</file>

<file path=xl/styles.xml><?xml version="1.0" encoding="utf-8"?>
<styleSheet xmlns="http://schemas.openxmlformats.org/spreadsheetml/2006/main">
  <numFmts count="9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0_ "/>
    <numFmt numFmtId="177" formatCode="0.000"/>
    <numFmt numFmtId="178" formatCode="0.0_ "/>
    <numFmt numFmtId="179" formatCode="0.00_ "/>
    <numFmt numFmtId="180" formatCode="0.0%"/>
  </numFmts>
  <fonts count="36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sz val="16"/>
      <color theme="1"/>
      <name val="Times New Roman"/>
      <charset val="134"/>
    </font>
    <font>
      <sz val="16"/>
      <color theme="1"/>
      <name val="宋体"/>
      <charset val="134"/>
      <scheme val="minor"/>
    </font>
    <font>
      <sz val="12"/>
      <color theme="1"/>
      <name val="宋体"/>
      <charset val="134"/>
    </font>
    <font>
      <sz val="12"/>
      <name val="宋体"/>
      <charset val="134"/>
    </font>
    <font>
      <sz val="12"/>
      <name val="宋体"/>
      <charset val="134"/>
    </font>
    <font>
      <sz val="12"/>
      <color theme="1"/>
      <name val="Calibri"/>
      <charset val="134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vertAlign val="superscript"/>
      <sz val="12"/>
      <color indexed="8"/>
      <name val="Times New Roman"/>
      <charset val="134"/>
    </font>
    <font>
      <vertAlign val="subscript"/>
      <sz val="12"/>
      <color indexed="8"/>
      <name val="Times New Roman"/>
      <charset val="134"/>
    </font>
    <font>
      <vertAlign val="superscript"/>
      <sz val="12"/>
      <color theme="1"/>
      <name val="Times New Roman"/>
      <charset val="134"/>
    </font>
    <font>
      <sz val="16"/>
      <color theme="1"/>
      <name val="宋体"/>
      <charset val="134"/>
    </font>
    <font>
      <vertAlign val="superscript"/>
      <sz val="12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115">
    <xf numFmtId="0" fontId="0" fillId="0" borderId="0"/>
    <xf numFmtId="0" fontId="24" fillId="0" borderId="0">
      <alignment vertical="center"/>
    </xf>
    <xf numFmtId="0" fontId="24" fillId="0" borderId="0">
      <alignment vertical="center"/>
    </xf>
    <xf numFmtId="0" fontId="7" fillId="0" borderId="0"/>
    <xf numFmtId="42" fontId="13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7" fillId="10" borderId="6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0" fontId="24" fillId="0" borderId="0">
      <alignment vertical="center"/>
    </xf>
    <xf numFmtId="0" fontId="7" fillId="0" borderId="0"/>
    <xf numFmtId="0" fontId="1" fillId="0" borderId="0"/>
    <xf numFmtId="0" fontId="24" fillId="0" borderId="0">
      <alignment vertical="center"/>
    </xf>
    <xf numFmtId="41" fontId="13" fillId="0" borderId="0" applyFont="0" applyFill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13" fillId="25" borderId="10" applyNumberFormat="0" applyFon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9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30" fillId="20" borderId="11" applyNumberFormat="0" applyAlignment="0" applyProtection="0">
      <alignment vertical="center"/>
    </xf>
    <xf numFmtId="0" fontId="26" fillId="20" borderId="6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4" fillId="0" borderId="0">
      <alignment vertical="center"/>
    </xf>
    <xf numFmtId="0" fontId="21" fillId="0" borderId="7" applyNumberFormat="0" applyFill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4" fillId="0" borderId="0">
      <alignment vertical="center"/>
    </xf>
    <xf numFmtId="0" fontId="12" fillId="31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24" fillId="0" borderId="0">
      <alignment vertical="center"/>
    </xf>
    <xf numFmtId="0" fontId="11" fillId="3" borderId="0" applyNumberFormat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0" fillId="0" borderId="0">
      <alignment vertical="center"/>
    </xf>
    <xf numFmtId="0" fontId="1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114"/>
    <xf numFmtId="0" fontId="2" fillId="0" borderId="0" xfId="114" applyFont="1" applyAlignment="1">
      <alignment horizontal="center"/>
    </xf>
    <xf numFmtId="0" fontId="2" fillId="0" borderId="0" xfId="114" applyFont="1"/>
    <xf numFmtId="0" fontId="2" fillId="0" borderId="0" xfId="114" applyFont="1" applyAlignment="1">
      <alignment horizontal="left"/>
    </xf>
    <xf numFmtId="177" fontId="2" fillId="0" borderId="0" xfId="114" applyNumberFormat="1" applyFont="1" applyAlignment="1">
      <alignment horizontal="center"/>
    </xf>
    <xf numFmtId="0" fontId="2" fillId="0" borderId="0" xfId="114" applyFont="1" applyFill="1"/>
    <xf numFmtId="2" fontId="0" fillId="0" borderId="0" xfId="0" applyNumberFormat="1" applyAlignment="1">
      <alignment horizontal="center"/>
    </xf>
    <xf numFmtId="176" fontId="0" fillId="0" borderId="0" xfId="0" applyNumberFormat="1"/>
    <xf numFmtId="0" fontId="2" fillId="0" borderId="0" xfId="114" applyFont="1" applyFill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0" fontId="2" fillId="0" borderId="0" xfId="10" applyFont="1"/>
    <xf numFmtId="0" fontId="2" fillId="0" borderId="0" xfId="10" applyFont="1" applyAlignment="1">
      <alignment horizontal="center"/>
    </xf>
    <xf numFmtId="0" fontId="2" fillId="0" borderId="0" xfId="10" applyFont="1" applyFill="1" applyAlignment="1">
      <alignment horizontal="center"/>
    </xf>
    <xf numFmtId="177" fontId="2" fillId="0" borderId="0" xfId="10" applyNumberFormat="1" applyFont="1" applyAlignment="1">
      <alignment horizontal="center"/>
    </xf>
    <xf numFmtId="177" fontId="2" fillId="0" borderId="0" xfId="10" applyNumberFormat="1" applyFont="1" applyFill="1" applyAlignment="1">
      <alignment horizontal="center"/>
    </xf>
    <xf numFmtId="177" fontId="3" fillId="0" borderId="0" xfId="10" applyNumberFormat="1" applyFont="1" applyFill="1" applyAlignment="1">
      <alignment horizontal="center"/>
    </xf>
    <xf numFmtId="179" fontId="0" fillId="0" borderId="0" xfId="0" applyNumberFormat="1" applyFont="1" applyBorder="1" applyAlignment="1">
      <alignment horizontal="center"/>
    </xf>
    <xf numFmtId="177" fontId="2" fillId="0" borderId="0" xfId="10" applyNumberFormat="1" applyFont="1" applyAlignment="1">
      <alignment horizontal="left"/>
    </xf>
    <xf numFmtId="179" fontId="0" fillId="0" borderId="0" xfId="0" applyNumberFormat="1" applyBorder="1"/>
    <xf numFmtId="179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/>
    <xf numFmtId="0" fontId="6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1" fillId="0" borderId="3" xfId="0" applyFont="1" applyBorder="1" applyAlignment="1">
      <alignment wrapText="1"/>
    </xf>
    <xf numFmtId="0" fontId="7" fillId="0" borderId="0" xfId="21" applyFont="1">
      <alignment vertical="center"/>
    </xf>
    <xf numFmtId="0" fontId="8" fillId="0" borderId="0" xfId="21">
      <alignment vertical="center"/>
    </xf>
    <xf numFmtId="0" fontId="7" fillId="0" borderId="0" xfId="21" applyFont="1" applyAlignment="1">
      <alignment horizontal="center"/>
    </xf>
    <xf numFmtId="0" fontId="9" fillId="0" borderId="0" xfId="21" applyFont="1" applyFill="1" applyBorder="1" applyAlignment="1">
      <alignment horizontal="center" vertical="center"/>
    </xf>
    <xf numFmtId="178" fontId="7" fillId="0" borderId="0" xfId="21" applyNumberFormat="1" applyFont="1" applyAlignment="1">
      <alignment horizontal="center" vertical="center"/>
    </xf>
    <xf numFmtId="180" fontId="0" fillId="0" borderId="0" xfId="61" applyNumberFormat="1" applyFont="1" applyAlignment="1">
      <alignment horizontal="center" vertical="center"/>
    </xf>
  </cellXfs>
  <cellStyles count="115">
    <cellStyle name="常规" xfId="0" builtinId="0"/>
    <cellStyle name="常规 2 24" xfId="1"/>
    <cellStyle name="常规 2 19" xfId="2"/>
    <cellStyle name="常规 3 27" xfId="3"/>
    <cellStyle name="货币[0]" xfId="4" builtinId="7"/>
    <cellStyle name="20% - 强调文字颜色 3" xfId="5" builtinId="38"/>
    <cellStyle name="输入" xfId="6" builtinId="20"/>
    <cellStyle name="货币" xfId="7" builtinId="4"/>
    <cellStyle name="常规 2 11" xfId="8"/>
    <cellStyle name="常规 3 14" xfId="9"/>
    <cellStyle name="常规 2 31" xfId="10"/>
    <cellStyle name="常规 2 26" xfId="11"/>
    <cellStyle name="千位分隔[0]" xfId="12" builtinId="6"/>
    <cellStyle name="40% - 强调文字颜色 3" xfId="13" builtinId="39"/>
    <cellStyle name="差" xfId="14" builtinId="27"/>
    <cellStyle name="千位分隔" xfId="15" builtinId="3"/>
    <cellStyle name="60% - 强调文字颜色 3" xfId="16" builtinId="40"/>
    <cellStyle name="超链接" xfId="17" builtinId="8"/>
    <cellStyle name="百分比" xfId="18" builtinId="5"/>
    <cellStyle name="已访问的超链接" xfId="19" builtinId="9"/>
    <cellStyle name="百分比 2" xfId="20"/>
    <cellStyle name="常规 6" xfId="21"/>
    <cellStyle name="注释" xfId="22" builtinId="10"/>
    <cellStyle name="60% - 强调文字颜色 2" xfId="23" builtinId="36"/>
    <cellStyle name="标题 4" xfId="24" builtinId="19"/>
    <cellStyle name="警告文本" xfId="25" builtinId="11"/>
    <cellStyle name="标题" xfId="26" builtinId="15"/>
    <cellStyle name="解释性文本" xfId="27" builtinId="53"/>
    <cellStyle name="标题 1" xfId="28" builtinId="16"/>
    <cellStyle name="标题 2" xfId="29" builtinId="17"/>
    <cellStyle name="60% - 强调文字颜色 1" xfId="30" builtinId="32"/>
    <cellStyle name="标题 3" xfId="31" builtinId="18"/>
    <cellStyle name="60% - 强调文字颜色 4" xfId="32" builtinId="44"/>
    <cellStyle name="输出" xfId="33" builtinId="21"/>
    <cellStyle name="计算" xfId="34" builtinId="22"/>
    <cellStyle name="检查单元格" xfId="35" builtinId="23"/>
    <cellStyle name="20% - 强调文字颜色 6" xfId="36" builtinId="50"/>
    <cellStyle name="强调文字颜色 2" xfId="37" builtinId="33"/>
    <cellStyle name="链接单元格" xfId="38" builtinId="24"/>
    <cellStyle name="常规 2 13" xfId="39"/>
    <cellStyle name="汇总" xfId="40" builtinId="25"/>
    <cellStyle name="好" xfId="41" builtinId="26"/>
    <cellStyle name="适中" xfId="42" builtinId="28"/>
    <cellStyle name="20% - 强调文字颜色 5" xfId="43" builtinId="46"/>
    <cellStyle name="强调文字颜色 1" xfId="44" builtinId="29"/>
    <cellStyle name="20% - 强调文字颜色 1" xfId="45" builtinId="30"/>
    <cellStyle name="40% - 强调文字颜色 1" xfId="46" builtinId="31"/>
    <cellStyle name="20% - 强调文字颜色 2" xfId="47" builtinId="34"/>
    <cellStyle name="40% - 强调文字颜色 2" xfId="48" builtinId="35"/>
    <cellStyle name="强调文字颜色 3" xfId="49" builtinId="37"/>
    <cellStyle name="强调文字颜色 4" xfId="50" builtinId="41"/>
    <cellStyle name="20% - 强调文字颜色 4" xfId="51" builtinId="42"/>
    <cellStyle name="40% - 强调文字颜色 4" xfId="52" builtinId="43"/>
    <cellStyle name="强调文字颜色 5" xfId="53" builtinId="45"/>
    <cellStyle name="常规 2 2" xfId="54"/>
    <cellStyle name="40% - 强调文字颜色 5" xfId="55" builtinId="47"/>
    <cellStyle name="60% - 强调文字颜色 5" xfId="56" builtinId="48"/>
    <cellStyle name="强调文字颜色 6" xfId="57" builtinId="49"/>
    <cellStyle name="40% - 强调文字颜色 6" xfId="58" builtinId="51"/>
    <cellStyle name="常规 2 10" xfId="59"/>
    <cellStyle name="60% - 强调文字颜色 6" xfId="60" builtinId="52"/>
    <cellStyle name="百分比 3" xfId="61"/>
    <cellStyle name="常规 2" xfId="62"/>
    <cellStyle name="常规 2 12" xfId="63"/>
    <cellStyle name="常规 2 14" xfId="64"/>
    <cellStyle name="常规 2 15" xfId="65"/>
    <cellStyle name="常规 2 20" xfId="66"/>
    <cellStyle name="常规 2 16" xfId="67"/>
    <cellStyle name="常规 2 21" xfId="68"/>
    <cellStyle name="常规 2 22" xfId="69"/>
    <cellStyle name="常规 2 17" xfId="70"/>
    <cellStyle name="常规 2 23" xfId="71"/>
    <cellStyle name="常规 2 18" xfId="72"/>
    <cellStyle name="常规 2 30" xfId="73"/>
    <cellStyle name="常规 2 25" xfId="74"/>
    <cellStyle name="常规 2 27" xfId="75"/>
    <cellStyle name="常规 2 28" xfId="76"/>
    <cellStyle name="常规 2 29" xfId="77"/>
    <cellStyle name="常规 2 3" xfId="78"/>
    <cellStyle name="常规 2 4" xfId="79"/>
    <cellStyle name="常规 2 5" xfId="80"/>
    <cellStyle name="常规 2 6" xfId="81"/>
    <cellStyle name="常规 2 7" xfId="82"/>
    <cellStyle name="常规 2 8" xfId="83"/>
    <cellStyle name="常规 2 9" xfId="84"/>
    <cellStyle name="常规 3" xfId="85"/>
    <cellStyle name="常规 3 10" xfId="86"/>
    <cellStyle name="常规 3 11" xfId="87"/>
    <cellStyle name="常规 3 12" xfId="88"/>
    <cellStyle name="常规 3 13" xfId="89"/>
    <cellStyle name="常规 3 20" xfId="90"/>
    <cellStyle name="常规 3 15" xfId="91"/>
    <cellStyle name="常规 3 21" xfId="92"/>
    <cellStyle name="常规 3 16" xfId="93"/>
    <cellStyle name="常规 3 22" xfId="94"/>
    <cellStyle name="常规 3 17" xfId="95"/>
    <cellStyle name="常规 3 23" xfId="96"/>
    <cellStyle name="常规 3 18" xfId="97"/>
    <cellStyle name="常规 3 24" xfId="98"/>
    <cellStyle name="常规 3 19" xfId="99"/>
    <cellStyle name="常规 3 2" xfId="100"/>
    <cellStyle name="常规 3 30" xfId="101"/>
    <cellStyle name="常规 3 25" xfId="102"/>
    <cellStyle name="常规 3 26" xfId="103"/>
    <cellStyle name="常规 3 28" xfId="104"/>
    <cellStyle name="常规 3 29" xfId="105"/>
    <cellStyle name="常规 3 3" xfId="106"/>
    <cellStyle name="常规 3 4" xfId="107"/>
    <cellStyle name="常规 3 5" xfId="108"/>
    <cellStyle name="常规 3 6" xfId="109"/>
    <cellStyle name="常规 3 7" xfId="110"/>
    <cellStyle name="常规 3 8" xfId="111"/>
    <cellStyle name="常规 3 9" xfId="112"/>
    <cellStyle name="常规 4" xfId="113"/>
    <cellStyle name="常规 5" xfId="114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810926411976"/>
          <c:y val="0.046421697287839"/>
          <c:w val="0.767250704773015"/>
          <c:h val="0.698273647997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1'!$B$6</c:f>
              <c:strCache>
                <c:ptCount val="1"/>
                <c:pt idx="0">
                  <c:v>NPK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b </a:t>
                    </a: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</a:t>
                    </a:r>
                    <a:endParaRPr lang="en-US" altLang="en-US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fig1'!$C$5:$E$5</c:f>
              <c:strCache>
                <c:ptCount val="3"/>
                <c:pt idx="0">
                  <c:v>2013-soybean</c:v>
                </c:pt>
                <c:pt idx="1">
                  <c:v>2014-maize</c:v>
                </c:pt>
                <c:pt idx="2">
                  <c:v>2015-soybean</c:v>
                </c:pt>
              </c:strCache>
            </c:strRef>
          </c:cat>
          <c:val>
            <c:numRef>
              <c:f>'fig1'!$C$6:$E$6</c:f>
              <c:numCache>
                <c:formatCode>0.0_ </c:formatCode>
                <c:ptCount val="3"/>
                <c:pt idx="0">
                  <c:v>2417</c:v>
                </c:pt>
                <c:pt idx="1">
                  <c:v>7841</c:v>
                </c:pt>
                <c:pt idx="2">
                  <c:v>2410.21305128205</c:v>
                </c:pt>
              </c:numCache>
            </c:numRef>
          </c:val>
        </c:ser>
        <c:ser>
          <c:idx val="1"/>
          <c:order val="1"/>
          <c:tx>
            <c:strRef>
              <c:f>'fig1'!$B$7</c:f>
              <c:strCache>
                <c:ptCount val="1"/>
                <c:pt idx="0">
                  <c:v>BC1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a </a:t>
                    </a: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a</a:t>
                    </a:r>
                    <a:endParaRPr lang="en-US" altLang="en-US" sz="1200" baseline="0"/>
                  </a:p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ab</a:t>
                    </a:r>
                    <a:endParaRPr lang="en-US" altLang="en-US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fig1'!$C$5:$E$5</c:f>
              <c:strCache>
                <c:ptCount val="3"/>
                <c:pt idx="0">
                  <c:v>2013-soybean</c:v>
                </c:pt>
                <c:pt idx="1">
                  <c:v>2014-maize</c:v>
                </c:pt>
                <c:pt idx="2">
                  <c:v>2015-soybean</c:v>
                </c:pt>
              </c:strCache>
            </c:strRef>
          </c:cat>
          <c:val>
            <c:numRef>
              <c:f>'fig1'!$C$7:$E$7</c:f>
              <c:numCache>
                <c:formatCode>0.0_ </c:formatCode>
                <c:ptCount val="3"/>
                <c:pt idx="0">
                  <c:v>2824.95</c:v>
                </c:pt>
                <c:pt idx="1">
                  <c:v>8250</c:v>
                </c:pt>
                <c:pt idx="2">
                  <c:v>2745.60716025641</c:v>
                </c:pt>
              </c:numCache>
            </c:numRef>
          </c:val>
        </c:ser>
        <c:ser>
          <c:idx val="2"/>
          <c:order val="2"/>
          <c:tx>
            <c:strRef>
              <c:f>'fig1'!$B$8</c:f>
              <c:strCache>
                <c:ptCount val="1"/>
                <c:pt idx="0">
                  <c:v>BC2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a </a:t>
                    </a: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a</a:t>
                    </a: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a</a:t>
                    </a:r>
                    <a:endParaRPr lang="en-US" altLang="en-US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fig1'!$C$5:$E$5</c:f>
              <c:strCache>
                <c:ptCount val="3"/>
                <c:pt idx="0">
                  <c:v>2013-soybean</c:v>
                </c:pt>
                <c:pt idx="1">
                  <c:v>2014-maize</c:v>
                </c:pt>
                <c:pt idx="2">
                  <c:v>2015-soybean</c:v>
                </c:pt>
              </c:strCache>
            </c:strRef>
          </c:cat>
          <c:val>
            <c:numRef>
              <c:f>'fig1'!$C$8:$E$8</c:f>
              <c:numCache>
                <c:formatCode>0.0_ </c:formatCode>
                <c:ptCount val="3"/>
                <c:pt idx="0">
                  <c:v>2778</c:v>
                </c:pt>
                <c:pt idx="1">
                  <c:v>8942.30769230769</c:v>
                </c:pt>
                <c:pt idx="2">
                  <c:v>2702.3276965812</c:v>
                </c:pt>
              </c:numCache>
            </c:numRef>
          </c:val>
        </c:ser>
        <c:ser>
          <c:idx val="3"/>
          <c:order val="3"/>
          <c:tx>
            <c:strRef>
              <c:f>'fig1'!$B$9</c:f>
              <c:strCache>
                <c:ptCount val="1"/>
                <c:pt idx="0">
                  <c:v>BC3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a </a:t>
                    </a: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a</a:t>
                    </a: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c</a:t>
                    </a:r>
                    <a:endParaRPr lang="en-US" altLang="en-US" sz="1200" baseline="0"/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fig1'!$C$5:$E$5</c:f>
              <c:strCache>
                <c:ptCount val="3"/>
                <c:pt idx="0">
                  <c:v>2013-soybean</c:v>
                </c:pt>
                <c:pt idx="1">
                  <c:v>2014-maize</c:v>
                </c:pt>
                <c:pt idx="2">
                  <c:v>2015-soybean</c:v>
                </c:pt>
              </c:strCache>
            </c:strRef>
          </c:cat>
          <c:val>
            <c:numRef>
              <c:f>'fig1'!$C$9:$E$9</c:f>
              <c:numCache>
                <c:formatCode>0.0_ </c:formatCode>
                <c:ptCount val="3"/>
                <c:pt idx="0">
                  <c:v>2750.7</c:v>
                </c:pt>
                <c:pt idx="1">
                  <c:v>9432.69230769231</c:v>
                </c:pt>
                <c:pt idx="2">
                  <c:v>2467.3014102564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2079616"/>
        <c:axId val="92081536"/>
      </c:barChart>
      <c:catAx>
        <c:axId val="9207961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baseline="0"/>
                  <a:t>Year</a:t>
                </a:r>
                <a:endParaRPr lang="zh-CN" altLang="en-US" sz="1200" b="0" baseline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081536"/>
        <c:crosses val="autoZero"/>
        <c:auto val="1"/>
        <c:lblAlgn val="ctr"/>
        <c:lblOffset val="100"/>
        <c:noMultiLvlLbl val="0"/>
      </c:catAx>
      <c:valAx>
        <c:axId val="92081536"/>
        <c:scaling>
          <c:orientation val="minMax"/>
          <c:max val="120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baseline="0"/>
                  <a:t>Yield(kg ha-1)</a:t>
                </a:r>
                <a:endParaRPr lang="zh-CN" altLang="en-US" sz="1200" b="0" baseline="0"/>
              </a:p>
            </c:rich>
          </c:tx>
          <c:layout>
            <c:manualLayout>
              <c:xMode val="edge"/>
              <c:yMode val="edge"/>
              <c:x val="0.0296296296296296"/>
              <c:y val="0.244230615240892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079616"/>
        <c:crosses val="autoZero"/>
        <c:crossBetween val="between"/>
      </c:valAx>
      <c:spPr>
        <a:noFill/>
        <a:ln w="952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78272771459124"/>
          <c:y val="0.0888292776962202"/>
          <c:w val="0.147653154466803"/>
          <c:h val="0.237341518750834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&gt;2mm</a:t>
            </a:r>
            <a:endParaRPr lang="zh-CN" altLang="en-US" sz="1200" b="0"/>
          </a:p>
        </c:rich>
      </c:tx>
      <c:layout>
        <c:manualLayout>
          <c:xMode val="edge"/>
          <c:yMode val="edge"/>
          <c:x val="0.600861111111112"/>
          <c:y val="0.087693060478394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99989352746001"/>
          <c:h val="0.642885886928227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820957757638786"/>
                  <c:y val="0.191285198339377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y = -27.38x</a:t>
                    </a:r>
                    <a:r>
                      <a:rPr lang="en-US" altLang="en-US" baseline="30000"/>
                      <a:t>2</a:t>
                    </a:r>
                    <a:r>
                      <a:rPr lang="en-US" altLang="en-US" baseline="0"/>
                      <a:t> + 7.60x + 0.21
R² = 0.8815</a:t>
                    </a:r>
                    <a:endParaRPr lang="en-US" altLang="en-US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C$26:$C$29</c:f>
              <c:numCache>
                <c:formatCode>0.00</c:formatCode>
                <c:ptCount val="4"/>
                <c:pt idx="0">
                  <c:v>0.234219740702186</c:v>
                </c:pt>
                <c:pt idx="1">
                  <c:v>0.175425215467928</c:v>
                </c:pt>
                <c:pt idx="2">
                  <c:v>0.117083722737344</c:v>
                </c:pt>
                <c:pt idx="3">
                  <c:v>0.0783817951959545</c:v>
                </c:pt>
              </c:numCache>
            </c:numRef>
          </c:xVal>
          <c:yVal>
            <c:numRef>
              <c:f>'fig7'!$J$26:$J$29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47712"/>
        <c:axId val="94149632"/>
      </c:scatterChart>
      <c:valAx>
        <c:axId val="941477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liphatic-C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1862526618135"/>
              <c:y val="0.814611983144455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4149632"/>
        <c:crosses val="autoZero"/>
        <c:crossBetween val="midCat"/>
      </c:valAx>
      <c:valAx>
        <c:axId val="9414963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851745654434707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4147712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95384951881"/>
          <c:y val="0.0431714785651793"/>
          <c:w val="0.624254155730534"/>
          <c:h val="0.5923067310546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7'!$B$26</c:f>
              <c:strCache>
                <c:ptCount val="1"/>
                <c:pt idx="0">
                  <c:v>NPK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25:$H$25</c15:sqref>
                  </c15:fullRef>
                </c:ext>
              </c:extLst>
              <c:f>('fig7'!$C$25:$D$25,'fig7'!$G$25:$H$25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26:$H$26</c15:sqref>
                  </c15:fullRef>
                </c:ext>
              </c:extLst>
              <c:f>('fig7'!$C$26:$D$26,'fig7'!$G$26:$H$26)</c:f>
              <c:numCache>
                <c:formatCode>0.00</c:formatCode>
                <c:ptCount val="4"/>
                <c:pt idx="0">
                  <c:v>0.234219740702186</c:v>
                </c:pt>
                <c:pt idx="1">
                  <c:v>0.233204771728406</c:v>
                </c:pt>
                <c:pt idx="2">
                  <c:v>0.098941156049297</c:v>
                </c:pt>
                <c:pt idx="3">
                  <c:v>0.179300526485441</c:v>
                </c:pt>
              </c:numCache>
            </c:numRef>
          </c:val>
        </c:ser>
        <c:ser>
          <c:idx val="1"/>
          <c:order val="1"/>
          <c:tx>
            <c:strRef>
              <c:f>'fig7'!$B$27</c:f>
              <c:strCache>
                <c:ptCount val="1"/>
                <c:pt idx="0">
                  <c:v>BC1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r>
                      <a:rPr lang="en-US" altLang="en-US"/>
                      <a:t>d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25:$H$25</c15:sqref>
                  </c15:fullRef>
                </c:ext>
              </c:extLst>
              <c:f>('fig7'!$C$25:$D$25,'fig7'!$G$25:$H$25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27:$H$27</c15:sqref>
                  </c15:fullRef>
                </c:ext>
              </c:extLst>
              <c:f>('fig7'!$C$27:$D$27,'fig7'!$G$27:$H$27)</c:f>
              <c:numCache>
                <c:formatCode>0.00</c:formatCode>
                <c:ptCount val="4"/>
                <c:pt idx="0">
                  <c:v>0.175425215467928</c:v>
                </c:pt>
                <c:pt idx="1">
                  <c:v>0.0867575180923343</c:v>
                </c:pt>
                <c:pt idx="2">
                  <c:v>0.134706592203856</c:v>
                </c:pt>
                <c:pt idx="3">
                  <c:v>0.144536787391945</c:v>
                </c:pt>
              </c:numCache>
            </c:numRef>
          </c:val>
        </c:ser>
        <c:ser>
          <c:idx val="2"/>
          <c:order val="2"/>
          <c:tx>
            <c:strRef>
              <c:f>'fig7'!$B$28</c:f>
              <c:strCache>
                <c:ptCount val="1"/>
                <c:pt idx="0">
                  <c:v>BC2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25:$H$25</c15:sqref>
                  </c15:fullRef>
                </c:ext>
              </c:extLst>
              <c:f>('fig7'!$C$25:$D$25,'fig7'!$G$25:$H$25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28:$H$28</c15:sqref>
                  </c15:fullRef>
                </c:ext>
              </c:extLst>
              <c:f>('fig7'!$C$28:$D$28,'fig7'!$G$28:$H$28)</c:f>
              <c:numCache>
                <c:formatCode>0.00</c:formatCode>
                <c:ptCount val="4"/>
                <c:pt idx="0">
                  <c:v>0.117083722737344</c:v>
                </c:pt>
                <c:pt idx="1">
                  <c:v>0.290836021363228</c:v>
                </c:pt>
                <c:pt idx="2">
                  <c:v>0.0524205446876465</c:v>
                </c:pt>
                <c:pt idx="3">
                  <c:v>0.201782949874553</c:v>
                </c:pt>
              </c:numCache>
            </c:numRef>
          </c:val>
        </c:ser>
        <c:ser>
          <c:idx val="3"/>
          <c:order val="3"/>
          <c:tx>
            <c:strRef>
              <c:f>'fig7'!$B$29</c:f>
              <c:strCache>
                <c:ptCount val="1"/>
                <c:pt idx="0">
                  <c:v>BC3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d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25:$H$25</c15:sqref>
                  </c15:fullRef>
                </c:ext>
              </c:extLst>
              <c:f>('fig7'!$C$25:$D$25,'fig7'!$G$25:$H$25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29:$H$29</c15:sqref>
                  </c15:fullRef>
                </c:ext>
              </c:extLst>
              <c:f>('fig7'!$C$29:$D$29,'fig7'!$G$29:$H$29)</c:f>
              <c:numCache>
                <c:formatCode>0.00</c:formatCode>
                <c:ptCount val="4"/>
                <c:pt idx="0">
                  <c:v>0.0783817951959545</c:v>
                </c:pt>
                <c:pt idx="1">
                  <c:v>0.12783615993287</c:v>
                </c:pt>
                <c:pt idx="2">
                  <c:v>0.108414142022526</c:v>
                </c:pt>
                <c:pt idx="3">
                  <c:v>0.42564143173899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4298112"/>
        <c:axId val="94300032"/>
      </c:barChart>
      <c:catAx>
        <c:axId val="942981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baseline="0">
                    <a:latin typeface="Times New Roman" panose="02020603050405020304" pitchFamily="18" charset="0"/>
                  </a:rPr>
                  <a:t>Size composition</a:t>
                </a:r>
                <a:endParaRPr lang="zh-CN" altLang="en-US" sz="1200" b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3740536768164"/>
              <c:y val="0.80626214333004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18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4300032"/>
        <c:crosses val="autoZero"/>
        <c:auto val="1"/>
        <c:lblAlgn val="ctr"/>
        <c:lblOffset val="100"/>
        <c:noMultiLvlLbl val="0"/>
      </c:catAx>
      <c:valAx>
        <c:axId val="94300032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i="0" u="none" strike="noStrike" baseline="0">
                    <a:effectLst/>
                    <a:latin typeface="Times New Roman" panose="02020603050405020304" pitchFamily="18" charset="0"/>
                  </a:rPr>
                  <a:t>Aliphati-</a:t>
                </a:r>
                <a:r>
                  <a:rPr lang="en-US" altLang="zh-CN" sz="1200" b="0" baseline="0">
                    <a:latin typeface="Times New Roman" panose="02020603050405020304" pitchFamily="18" charset="0"/>
                  </a:rPr>
                  <a:t>C %</a:t>
                </a:r>
                <a:endParaRPr lang="zh-CN" altLang="en-US" sz="1200" b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598587026332691"/>
              <c:y val="0.194933715591645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94298112"/>
        <c:crosses val="autoZero"/>
        <c:crossBetween val="between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278334426946632"/>
          <c:y val="0.105713764946049"/>
          <c:w val="0.376014216972879"/>
          <c:h val="0.0972878390201225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95384951881"/>
          <c:y val="0.0431714785651793"/>
          <c:w val="0.624254155730534"/>
          <c:h val="0.59230673105460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7'!$B$32</c:f>
              <c:strCache>
                <c:ptCount val="1"/>
                <c:pt idx="0">
                  <c:v>NPK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d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32:$H$32</c15:sqref>
                  </c15:fullRef>
                </c:ext>
              </c:extLst>
              <c:f>('fig7'!$C$32:$D$32,'fig7'!$G$32:$H$32)</c:f>
              <c:numCache>
                <c:formatCode>0.00</c:formatCode>
                <c:ptCount val="4"/>
                <c:pt idx="0">
                  <c:v>3.03</c:v>
                </c:pt>
                <c:pt idx="1">
                  <c:v>0.32289891470087</c:v>
                </c:pt>
                <c:pt idx="2">
                  <c:v>2.32714227853961</c:v>
                </c:pt>
                <c:pt idx="3">
                  <c:v>2.08</c:v>
                </c:pt>
              </c:numCache>
            </c:numRef>
          </c:val>
        </c:ser>
        <c:ser>
          <c:idx val="2"/>
          <c:order val="1"/>
          <c:tx>
            <c:strRef>
              <c:f>'fig7'!$B$33</c:f>
              <c:strCache>
                <c:ptCount val="1"/>
                <c:pt idx="0">
                  <c:v>BC1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33:$H$33</c15:sqref>
                  </c15:fullRef>
                </c:ext>
              </c:extLst>
              <c:f>('fig7'!$C$33:$D$33,'fig7'!$G$33:$H$33)</c:f>
              <c:numCache>
                <c:formatCode>0.00</c:formatCode>
                <c:ptCount val="4"/>
                <c:pt idx="0">
                  <c:v>3.29240078305748</c:v>
                </c:pt>
                <c:pt idx="1">
                  <c:v>2.81765569047202</c:v>
                </c:pt>
                <c:pt idx="2">
                  <c:v>2.78487170132555</c:v>
                </c:pt>
                <c:pt idx="3">
                  <c:v>2.93</c:v>
                </c:pt>
              </c:numCache>
            </c:numRef>
          </c:val>
        </c:ser>
        <c:ser>
          <c:idx val="3"/>
          <c:order val="2"/>
          <c:tx>
            <c:strRef>
              <c:f>'fig7'!$B$34</c:f>
              <c:strCache>
                <c:ptCount val="1"/>
                <c:pt idx="0">
                  <c:v>BC2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aseline="0"/>
                      <a:t>b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34:$H$34</c15:sqref>
                  </c15:fullRef>
                </c:ext>
              </c:extLst>
              <c:f>('fig7'!$C$34:$D$34,'fig7'!$G$34:$H$34)</c:f>
              <c:numCache>
                <c:formatCode>0.00</c:formatCode>
                <c:ptCount val="4"/>
                <c:pt idx="0">
                  <c:v>3.04</c:v>
                </c:pt>
                <c:pt idx="1">
                  <c:v>3.12869053284684</c:v>
                </c:pt>
                <c:pt idx="2">
                  <c:v>3.28548367499262</c:v>
                </c:pt>
                <c:pt idx="3">
                  <c:v>3.22959483264827</c:v>
                </c:pt>
              </c:numCache>
            </c:numRef>
          </c:val>
        </c:ser>
        <c:ser>
          <c:idx val="4"/>
          <c:order val="3"/>
          <c:tx>
            <c:strRef>
              <c:f>'fig7'!$B$35</c:f>
              <c:strCache>
                <c:ptCount val="1"/>
                <c:pt idx="0">
                  <c:v>BC3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aseline="0"/>
                      <a:t>d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35:$H$35</c15:sqref>
                  </c15:fullRef>
                </c:ext>
              </c:extLst>
              <c:f>('fig7'!$C$35:$D$35,'fig7'!$G$35:$H$35)</c:f>
              <c:numCache>
                <c:formatCode>0.00</c:formatCode>
                <c:ptCount val="4"/>
                <c:pt idx="0">
                  <c:v>2.53603034134008</c:v>
                </c:pt>
                <c:pt idx="1">
                  <c:v>3.0824903795095</c:v>
                </c:pt>
                <c:pt idx="2">
                  <c:v>2.70031520407958</c:v>
                </c:pt>
                <c:pt idx="3">
                  <c:v>3.0487804878048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4497024"/>
        <c:axId val="94339456"/>
      </c:barChart>
      <c:catAx>
        <c:axId val="9449702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baseline="0">
                    <a:latin typeface="Times New Roman" panose="02020603050405020304" pitchFamily="18" charset="0"/>
                  </a:rPr>
                  <a:t>Size composition</a:t>
                </a:r>
                <a:endParaRPr lang="zh-CN" altLang="en-US" sz="1200" b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86585751925518"/>
              <c:y val="0.7986321969319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18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94339456"/>
        <c:crosses val="autoZero"/>
        <c:auto val="1"/>
        <c:lblAlgn val="ctr"/>
        <c:lblOffset val="100"/>
        <c:noMultiLvlLbl val="0"/>
      </c:catAx>
      <c:valAx>
        <c:axId val="9433945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baseline="0">
                    <a:latin typeface="Times New Roman" panose="02020603050405020304" pitchFamily="18" charset="0"/>
                  </a:rPr>
                  <a:t>Aromatic-C %</a:t>
                </a:r>
                <a:endParaRPr lang="en-US" altLang="zh-CN" sz="1200" b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72703917790623"/>
              <c:y val="0.20637863518883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94497024"/>
        <c:crosses val="autoZero"/>
        <c:crossBetween val="between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264445538057743"/>
          <c:y val="0.071379049729227"/>
          <c:w val="0.509958442694664"/>
          <c:h val="0.1087943242811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95384951881"/>
          <c:y val="0.0431714785651793"/>
          <c:w val="0.624254155730534"/>
          <c:h val="0.59230673105460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7'!$B$32</c:f>
              <c:strCache>
                <c:ptCount val="1"/>
                <c:pt idx="0">
                  <c:v>NPK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aseline="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44:$H$44</c15:sqref>
                  </c15:fullRef>
                </c:ext>
              </c:extLst>
              <c:f>('fig7'!$C$44:$D$44,'fig7'!$G$44:$H$44)</c:f>
              <c:numCache>
                <c:formatCode>0.000</c:formatCode>
                <c:ptCount val="4"/>
                <c:pt idx="0">
                  <c:v>84.5479209197378</c:v>
                </c:pt>
                <c:pt idx="1">
                  <c:v>86.2610657871897</c:v>
                </c:pt>
                <c:pt idx="2">
                  <c:v>78.9846623015517</c:v>
                </c:pt>
                <c:pt idx="3">
                  <c:v>84.8821803728589</c:v>
                </c:pt>
              </c:numCache>
            </c:numRef>
          </c:val>
        </c:ser>
        <c:ser>
          <c:idx val="2"/>
          <c:order val="1"/>
          <c:tx>
            <c:strRef>
              <c:f>'fig7'!$B$33</c:f>
              <c:strCache>
                <c:ptCount val="1"/>
                <c:pt idx="0">
                  <c:v>BC1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45:$H$45</c15:sqref>
                  </c15:fullRef>
                </c:ext>
              </c:extLst>
              <c:f>('fig7'!$C$45:$D$45,'fig7'!$G$45:$H$45)</c:f>
              <c:numCache>
                <c:formatCode>0.000</c:formatCode>
                <c:ptCount val="4"/>
                <c:pt idx="0">
                  <c:v>85.5268643855797</c:v>
                </c:pt>
                <c:pt idx="1">
                  <c:v>85.67619902899</c:v>
                </c:pt>
                <c:pt idx="2">
                  <c:v>85.3883202244985</c:v>
                </c:pt>
                <c:pt idx="3">
                  <c:v>84.8689395672845</c:v>
                </c:pt>
              </c:numCache>
            </c:numRef>
          </c:val>
        </c:ser>
        <c:ser>
          <c:idx val="3"/>
          <c:order val="2"/>
          <c:tx>
            <c:strRef>
              <c:f>'fig7'!$B$34</c:f>
              <c:strCache>
                <c:ptCount val="1"/>
                <c:pt idx="0">
                  <c:v>BC2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46:$H$46</c15:sqref>
                  </c15:fullRef>
                </c:ext>
              </c:extLst>
              <c:f>('fig7'!$C$46:$D$46,'fig7'!$G$46:$H$46)</c:f>
              <c:numCache>
                <c:formatCode>0.000</c:formatCode>
                <c:ptCount val="4"/>
                <c:pt idx="0">
                  <c:v>86.0161212832968</c:v>
                </c:pt>
                <c:pt idx="1">
                  <c:v>84.8980229470067</c:v>
                </c:pt>
                <c:pt idx="2">
                  <c:v>81.2313820880264</c:v>
                </c:pt>
                <c:pt idx="3">
                  <c:v>84.0865894509141</c:v>
                </c:pt>
              </c:numCache>
            </c:numRef>
          </c:val>
        </c:ser>
        <c:ser>
          <c:idx val="4"/>
          <c:order val="3"/>
          <c:tx>
            <c:strRef>
              <c:f>'fig7'!$B$35</c:f>
              <c:strCache>
                <c:ptCount val="1"/>
                <c:pt idx="0">
                  <c:v>BC3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aseline="0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'fig7'!$C$31:$H$31</c15:sqref>
                  </c15:fullRef>
                </c:ext>
              </c:extLst>
              <c:f>('fig7'!$C$31:$D$31,'fig7'!$G$31:$H$31)</c:f>
              <c:strCache>
                <c:ptCount val="4"/>
                <c:pt idx="0">
                  <c:v>&gt;2</c:v>
                </c:pt>
                <c:pt idx="1">
                  <c:v>2-0.25</c:v>
                </c:pt>
                <c:pt idx="2">
                  <c:v>0.25-0.106</c:v>
                </c:pt>
                <c:pt idx="3">
                  <c:v>&lt;0.10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7'!$C$47:$H$47</c15:sqref>
                  </c15:fullRef>
                </c:ext>
              </c:extLst>
              <c:f>('fig7'!$C$47:$D$47,'fig7'!$G$47:$H$47)</c:f>
              <c:numCache>
                <c:formatCode>0.000</c:formatCode>
                <c:ptCount val="4"/>
                <c:pt idx="0">
                  <c:v>85.7499208108964</c:v>
                </c:pt>
                <c:pt idx="1">
                  <c:v>86.8216587363729</c:v>
                </c:pt>
                <c:pt idx="2">
                  <c:v>85.3447315112856</c:v>
                </c:pt>
                <c:pt idx="3">
                  <c:v>83.203539823008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4884608"/>
        <c:axId val="94886528"/>
      </c:barChart>
      <c:catAx>
        <c:axId val="948846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baseline="0">
                    <a:latin typeface="Times New Roman" panose="02020603050405020304" pitchFamily="18" charset="0"/>
                  </a:rPr>
                  <a:t>Size composition</a:t>
                </a:r>
                <a:endParaRPr lang="zh-CN" altLang="en-US" sz="1200" b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81447665862577"/>
              <c:y val="0.7986321969319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18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4886528"/>
        <c:crosses val="autoZero"/>
        <c:auto val="1"/>
        <c:lblAlgn val="ctr"/>
        <c:lblOffset val="100"/>
        <c:noMultiLvlLbl val="0"/>
      </c:catAx>
      <c:valAx>
        <c:axId val="94886528"/>
        <c:scaling>
          <c:orientation val="minMax"/>
          <c:max val="13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i="0" u="none" strike="noStrike" baseline="0">
                    <a:effectLst/>
                    <a:latin typeface="Times New Roman" panose="02020603050405020304" pitchFamily="18" charset="0"/>
                  </a:rPr>
                  <a:t>Polysaccharide-C</a:t>
                </a:r>
                <a:r>
                  <a:rPr lang="en-US" altLang="zh-CN" sz="1200" b="0" baseline="0">
                    <a:latin typeface="Times New Roman" panose="02020603050405020304" pitchFamily="18" charset="0"/>
                  </a:rPr>
                  <a:t> %</a:t>
                </a:r>
                <a:endParaRPr lang="zh-CN" altLang="en-US" sz="1200" b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572896596017983"/>
              <c:y val="0.15296901040196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94884608"/>
        <c:crosses val="autoZero"/>
        <c:crossBetween val="between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259307470959194"/>
          <c:y val="0.0523041837339155"/>
          <c:w val="0.509958442694664"/>
          <c:h val="0.1087943242811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2-0.25mm</a:t>
            </a:r>
            <a:endParaRPr lang="zh-CN" altLang="en-US" sz="1200" b="0"/>
          </a:p>
        </c:rich>
      </c:tx>
      <c:layout>
        <c:manualLayout>
          <c:xMode val="edge"/>
          <c:yMode val="edge"/>
          <c:x val="0.49079829643936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112415440994404"/>
                  <c:y val="0.356092293344459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22.43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- 8.19x + 1.23
R² = 0.8119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D$26:$D$29</c:f>
              <c:numCache>
                <c:formatCode>0.00</c:formatCode>
                <c:ptCount val="4"/>
                <c:pt idx="0">
                  <c:v>0.233204771728406</c:v>
                </c:pt>
                <c:pt idx="1">
                  <c:v>0.0867575180923343</c:v>
                </c:pt>
                <c:pt idx="2">
                  <c:v>0.290836021363228</c:v>
                </c:pt>
                <c:pt idx="3">
                  <c:v>0.12783615993287</c:v>
                </c:pt>
              </c:numCache>
            </c:numRef>
          </c:xVal>
          <c:yVal>
            <c:numRef>
              <c:f>'fig7'!$J$26:$J$29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560256"/>
        <c:axId val="94562176"/>
      </c:scatterChart>
      <c:valAx>
        <c:axId val="945602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0164413410588"/>
              <c:y val="0.80966455251658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4562176"/>
        <c:crosses val="autoZero"/>
        <c:crossBetween val="midCat"/>
      </c:valAx>
      <c:valAx>
        <c:axId val="9456217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851745654434707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4560256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0.25-0.106mm</a:t>
            </a:r>
            <a:endParaRPr lang="zh-CN" altLang="en-US" sz="1200" b="0"/>
          </a:p>
        </c:rich>
      </c:tx>
      <c:layout>
        <c:manualLayout>
          <c:xMode val="edge"/>
          <c:yMode val="edge"/>
          <c:x val="0.424760560590304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463338780765612"/>
                  <c:y val="0.284249367644349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98.50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- 19.62x + 1.52
R² = 0.8454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G$26:$G$29</c:f>
              <c:numCache>
                <c:formatCode>0.00</c:formatCode>
                <c:ptCount val="4"/>
                <c:pt idx="0">
                  <c:v>0.098941156049297</c:v>
                </c:pt>
                <c:pt idx="1">
                  <c:v>0.134706592203856</c:v>
                </c:pt>
                <c:pt idx="2">
                  <c:v>0.0524205446876465</c:v>
                </c:pt>
                <c:pt idx="3">
                  <c:v>0.108414142022526</c:v>
                </c:pt>
              </c:numCache>
            </c:numRef>
          </c:xVal>
          <c:yVal>
            <c:numRef>
              <c:f>'fig7'!$J$26:$J$29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65920"/>
        <c:axId val="106480384"/>
      </c:scatterChart>
      <c:valAx>
        <c:axId val="10646592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0164413410588"/>
              <c:y val="0.80966455251658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480384"/>
        <c:crosses val="autoZero"/>
        <c:crossBetween val="midCat"/>
      </c:valAx>
      <c:valAx>
        <c:axId val="10648038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851745654434707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465920"/>
        <c:crosses val="autoZero"/>
        <c:crossBetween val="midCat"/>
        <c:majorUnit val="0.2"/>
      </c:valAx>
      <c:spPr>
        <a:noFill/>
        <a:ln w="9525"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&lt;0.106mm</a:t>
            </a:r>
            <a:endParaRPr lang="zh-CN" altLang="en-US" sz="1200" b="0"/>
          </a:p>
        </c:rich>
      </c:tx>
      <c:layout>
        <c:manualLayout>
          <c:xMode val="edge"/>
          <c:yMode val="edge"/>
          <c:x val="0.468785717823008"/>
          <c:y val="0.10748273560969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126217005893132"/>
                  <c:y val="0.257335345028748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-4.78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+ 2.75x + 0.31
R² = 0.0676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H$26:$H$29</c:f>
              <c:numCache>
                <c:formatCode>0.00</c:formatCode>
                <c:ptCount val="4"/>
                <c:pt idx="0">
                  <c:v>0.179300526485441</c:v>
                </c:pt>
                <c:pt idx="1">
                  <c:v>0.144536787391945</c:v>
                </c:pt>
                <c:pt idx="2">
                  <c:v>0.201782949874553</c:v>
                </c:pt>
                <c:pt idx="3">
                  <c:v>0.425641431738993</c:v>
                </c:pt>
              </c:numCache>
            </c:numRef>
          </c:xVal>
          <c:yVal>
            <c:numRef>
              <c:f>'fig7'!$J$26:$J$29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97536"/>
        <c:axId val="106499456"/>
      </c:scatterChart>
      <c:valAx>
        <c:axId val="1064975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5573218442034"/>
              <c:y val="0.80966455251658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499456"/>
        <c:crosses val="autoZero"/>
        <c:crossBetween val="midCat"/>
      </c:valAx>
      <c:valAx>
        <c:axId val="10649945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851745654434707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497536"/>
        <c:crosses val="autoZero"/>
        <c:crossBetween val="midCat"/>
        <c:majorUnit val="0.2"/>
      </c:valAx>
      <c:spPr>
        <a:noFill/>
        <a:ln w="9525"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&gt;2 mm</a:t>
            </a:r>
            <a:endParaRPr lang="zh-CN" altLang="en-US" sz="1200" b="0"/>
          </a:p>
        </c:rich>
      </c:tx>
      <c:layout>
        <c:manualLayout>
          <c:xMode val="edge"/>
          <c:yMode val="edge"/>
          <c:x val="0.547402070024265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518900113900857"/>
                  <c:y val="0.2903619766193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0.03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- 0.12x + 0.73
R² = 0.0202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C$32:$C$35</c:f>
              <c:numCache>
                <c:formatCode>0.00</c:formatCode>
                <c:ptCount val="4"/>
                <c:pt idx="0">
                  <c:v>3.03</c:v>
                </c:pt>
                <c:pt idx="1">
                  <c:v>3.29240078305748</c:v>
                </c:pt>
                <c:pt idx="2">
                  <c:v>3.04</c:v>
                </c:pt>
                <c:pt idx="3">
                  <c:v>2.53603034134008</c:v>
                </c:pt>
              </c:numCache>
            </c:numRef>
          </c:xVal>
          <c:yVal>
            <c:numRef>
              <c:f>'fig7'!$J$32:$J$35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537344"/>
        <c:axId val="106539264"/>
      </c:scatterChart>
      <c:valAx>
        <c:axId val="10653734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romatic–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43560639825682"/>
              <c:y val="0.79560487168359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539264"/>
        <c:crosses val="autoZero"/>
        <c:crossBetween val="midCat"/>
      </c:valAx>
      <c:valAx>
        <c:axId val="10653926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851745654434707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537344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0.25-0.106 mm</a:t>
            </a:r>
            <a:endParaRPr lang="zh-CN" altLang="en-US" sz="1200" b="0"/>
          </a:p>
        </c:rich>
      </c:tx>
      <c:layout>
        <c:manualLayout>
          <c:xMode val="edge"/>
          <c:yMode val="edge"/>
          <c:x val="0.405892636062002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724835338978855"/>
                  <c:y val="0.360118411103437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-0.09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+ 0.80x - 0.87
R² = 0.9942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G$32:$G$35</c:f>
              <c:numCache>
                <c:formatCode>0.00</c:formatCode>
                <c:ptCount val="4"/>
                <c:pt idx="0">
                  <c:v>2.32714227853961</c:v>
                </c:pt>
                <c:pt idx="1">
                  <c:v>2.78487170132555</c:v>
                </c:pt>
                <c:pt idx="2">
                  <c:v>3.28548367499262</c:v>
                </c:pt>
                <c:pt idx="3">
                  <c:v>2.70031520407958</c:v>
                </c:pt>
              </c:numCache>
            </c:numRef>
          </c:xVal>
          <c:yVal>
            <c:numRef>
              <c:f>'fig7'!$J$32:$J$35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63232"/>
        <c:axId val="106873600"/>
      </c:scatterChart>
      <c:valAx>
        <c:axId val="1068632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romatic–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40415985737632"/>
              <c:y val="0.80029145374085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873600"/>
        <c:crosses val="autoZero"/>
        <c:crossBetween val="midCat"/>
      </c:valAx>
      <c:valAx>
        <c:axId val="10687360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851745654434707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863232"/>
        <c:crosses val="autoZero"/>
        <c:crossBetween val="midCat"/>
        <c:majorUnit val="0.2"/>
      </c:valAx>
      <c:spPr>
        <a:noFill/>
        <a:ln w="9525"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&lt;0.106 mm</a:t>
            </a:r>
            <a:endParaRPr lang="zh-CN" altLang="en-US" sz="1200" b="0"/>
          </a:p>
        </c:rich>
      </c:tx>
      <c:layout>
        <c:manualLayout>
          <c:xMode val="edge"/>
          <c:yMode val="edge"/>
          <c:x val="0.459351755558857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588518298420245"/>
                  <c:y val="0.362022977114434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0.91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- 4.77x + 6.60
R² = 0.9894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H$32:$H$35</c:f>
              <c:numCache>
                <c:formatCode>0.00</c:formatCode>
                <c:ptCount val="4"/>
                <c:pt idx="0">
                  <c:v>2.08</c:v>
                </c:pt>
                <c:pt idx="1">
                  <c:v>2.93</c:v>
                </c:pt>
                <c:pt idx="2">
                  <c:v>3.22959483264827</c:v>
                </c:pt>
                <c:pt idx="3">
                  <c:v>3.04878048780488</c:v>
                </c:pt>
              </c:numCache>
            </c:numRef>
          </c:xVal>
          <c:yVal>
            <c:numRef>
              <c:f>'fig7'!$J$32:$J$35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972672"/>
        <c:axId val="106974592"/>
      </c:scatterChart>
      <c:valAx>
        <c:axId val="10697267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romatic–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52994602089833"/>
              <c:y val="0.809664617855361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974592"/>
        <c:crosses val="autoZero"/>
        <c:crossBetween val="midCat"/>
      </c:valAx>
      <c:valAx>
        <c:axId val="106974592"/>
        <c:scaling>
          <c:orientation val="minMax"/>
          <c:max val="1"/>
        </c:scaling>
        <c:delete val="1"/>
        <c:axPos val="l"/>
        <c:numFmt formatCode="0.00" sourceLinked="1"/>
        <c:majorTickMark val="out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972672"/>
        <c:crosses val="autoZero"/>
        <c:crossBetween val="midCat"/>
        <c:majorUnit val="0.2"/>
      </c:valAx>
      <c:spPr>
        <a:noFill/>
        <a:ln w="9525"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2463354361407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0276833816825528"/>
                  <c:y val="0.385180559326636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y = 8.98x</a:t>
                    </a:r>
                    <a:r>
                      <a:rPr lang="en-US" altLang="en-US" baseline="30000"/>
                      <a:t>2</a:t>
                    </a:r>
                    <a:r>
                      <a:rPr lang="en-US" altLang="en-US" baseline="0"/>
                      <a:t> - 11.04x + 5.04
R² = 0.7607</a:t>
                    </a:r>
                    <a:endParaRPr lang="en-US" altLang="en-US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C$4:$C$7</c:f>
              <c:numCache>
                <c:formatCode>General</c:formatCode>
                <c:ptCount val="4"/>
                <c:pt idx="0">
                  <c:v>1.83</c:v>
                </c:pt>
                <c:pt idx="1">
                  <c:v>1.82</c:v>
                </c:pt>
                <c:pt idx="2">
                  <c:v>1.6</c:v>
                </c:pt>
                <c:pt idx="3">
                  <c:v>1.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549888"/>
        <c:axId val="92551808"/>
      </c:scatterChart>
      <c:valAx>
        <c:axId val="925498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lvl="2" algn="ctr" rtl="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平均重量直径（</a:t>
                </a:r>
                <a:r>
                  <a:rPr lang="en-US" altLang="zh-CN" sz="1100" b="0"/>
                  <a:t>mm</a:t>
                </a:r>
                <a:r>
                  <a:rPr lang="zh-CN" altLang="en-US" sz="1100" b="0"/>
                  <a:t>）</a:t>
                </a:r>
                <a:endParaRPr lang="en-US" altLang="zh-CN" sz="1100" b="0"/>
              </a:p>
              <a:p>
                <a:pPr lvl="2" algn="ctr" rtl="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</a:t>
                </a:r>
                <a:r>
                  <a:rPr lang="en-US" altLang="zh-CN" sz="1100" b="0" baseline="0"/>
                  <a:t> weight diameter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331525226013415"/>
              <c:y val="0.772450743657043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551808"/>
        <c:crosses val="autoZero"/>
        <c:crossBetween val="midCat"/>
        <c:majorUnit val="0.2"/>
      </c:valAx>
      <c:valAx>
        <c:axId val="92551808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粘粒含量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en-US" altLang="zh-CN" sz="1100" b="0"/>
              </a:p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Clay content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113778760111127"/>
              <c:y val="0.15779597550306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549888"/>
        <c:crosses val="autoZero"/>
        <c:crossBetween val="midCat"/>
      </c:valAx>
      <c:spPr>
        <a:noFill/>
        <a:ln>
          <a:solidFill>
            <a:schemeClr val="accent1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2-0.25 mm</a:t>
            </a:r>
            <a:endParaRPr lang="zh-CN" altLang="en-US" sz="1200" b="0"/>
          </a:p>
        </c:rich>
      </c:tx>
      <c:layout>
        <c:manualLayout>
          <c:xMode val="edge"/>
          <c:yMode val="edge"/>
          <c:x val="0.475075025999109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845963947902742"/>
                  <c:y val="0.327221893042783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0.04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- 0.08x + 0.51
R² = 0.7042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D$32:$D$35</c:f>
              <c:numCache>
                <c:formatCode>0.00</c:formatCode>
                <c:ptCount val="4"/>
                <c:pt idx="0">
                  <c:v>0.32289891470087</c:v>
                </c:pt>
                <c:pt idx="1">
                  <c:v>2.81765569047202</c:v>
                </c:pt>
                <c:pt idx="2">
                  <c:v>3.12869053284684</c:v>
                </c:pt>
                <c:pt idx="3">
                  <c:v>3.0824903795095</c:v>
                </c:pt>
              </c:numCache>
            </c:numRef>
          </c:xVal>
          <c:yVal>
            <c:numRef>
              <c:f>'fig7'!$J$32:$J$35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12096"/>
        <c:axId val="107014016"/>
      </c:scatterChart>
      <c:valAx>
        <c:axId val="1070120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romatic–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37271331649582"/>
              <c:y val="0.80029145374085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014016"/>
        <c:crosses val="autoZero"/>
        <c:crossBetween val="midCat"/>
      </c:valAx>
      <c:valAx>
        <c:axId val="10701401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851745654434707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012096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&gt;2 mm</a:t>
            </a:r>
            <a:endParaRPr lang="zh-CN" altLang="en-US" sz="1200" b="0"/>
          </a:p>
        </c:rich>
      </c:tx>
      <c:layout>
        <c:manualLayout>
          <c:xMode val="edge"/>
          <c:yMode val="edge"/>
          <c:x val="0.547402070024265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981666914277225"/>
                  <c:y val="0.137482085042048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aseline="0"/>
                      <a:t>y = -239.44x</a:t>
                    </a:r>
                    <a:r>
                      <a:rPr lang="en-US" altLang="en-US" sz="1100" baseline="30000"/>
                      <a:t>2</a:t>
                    </a:r>
                    <a:r>
                      <a:rPr lang="en-US" altLang="en-US" sz="1100" baseline="0"/>
                      <a:t> + 22.28x + 0.19
R² = 0.7682</a:t>
                    </a:r>
                    <a:endParaRPr lang="en-US" altLang="en-US" sz="11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C$38:$C$41</c:f>
              <c:numCache>
                <c:formatCode>0.00</c:formatCode>
                <c:ptCount val="4"/>
                <c:pt idx="0">
                  <c:v>0.0769828926905132</c:v>
                </c:pt>
                <c:pt idx="1">
                  <c:v>0.0532818532818533</c:v>
                </c:pt>
                <c:pt idx="2">
                  <c:v>0.0386816999132697</c:v>
                </c:pt>
                <c:pt idx="3">
                  <c:v>0.0309072781655035</c:v>
                </c:pt>
              </c:numCache>
            </c:numRef>
          </c:xVal>
          <c:yVal>
            <c:numRef>
              <c:f>'fig7'!$J$38:$J$41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920576"/>
        <c:axId val="106939136"/>
      </c:scatterChart>
      <c:valAx>
        <c:axId val="10692057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</a:t>
                </a:r>
                <a:r>
                  <a:rPr lang="en-US" altLang="zh-CN" sz="1200" b="0" i="0" u="none" strike="noStrike" baseline="0"/>
                  <a:t>Aromatic–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80667558064676"/>
              <c:y val="0.799769691260851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939136"/>
        <c:crosses val="autoZero"/>
        <c:crossBetween val="midCat"/>
      </c:valAx>
      <c:valAx>
        <c:axId val="106939136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757406031793196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6920576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2-0.25 mm</a:t>
            </a:r>
            <a:endParaRPr lang="zh-CN" altLang="en-US" sz="1200" b="0"/>
          </a:p>
        </c:rich>
      </c:tx>
      <c:layout>
        <c:manualLayout>
          <c:xMode val="edge"/>
          <c:yMode val="edge"/>
          <c:x val="0.49079829643936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12108329619175"/>
                  <c:y val="0.145346941494491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-3.79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+ 2.67x + 0.54
R² = 0.9308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D$38:$D$41</c:f>
              <c:numCache>
                <c:formatCode>0.00</c:formatCode>
                <c:ptCount val="4"/>
                <c:pt idx="0">
                  <c:v>0.722222222222222</c:v>
                </c:pt>
                <c:pt idx="1">
                  <c:v>0.0307906741003548</c:v>
                </c:pt>
                <c:pt idx="2">
                  <c:v>0.0929577464788732</c:v>
                </c:pt>
                <c:pt idx="3">
                  <c:v>0.0414717141641855</c:v>
                </c:pt>
              </c:numCache>
            </c:numRef>
          </c:xVal>
          <c:yVal>
            <c:numRef>
              <c:f>'fig7'!$J$38:$J$41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34496"/>
        <c:axId val="107061248"/>
      </c:scatterChart>
      <c:valAx>
        <c:axId val="1070344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</a:t>
                </a:r>
                <a:r>
                  <a:rPr lang="en-US" altLang="zh-CN" sz="1200" b="0" i="0" u="none" strike="noStrike" baseline="0"/>
                  <a:t>Aromatic–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64944287624425"/>
              <c:y val="0.804717121888719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061248"/>
        <c:crosses val="autoZero"/>
        <c:crossBetween val="midCat"/>
      </c:valAx>
      <c:valAx>
        <c:axId val="107061248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757406031793196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034496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0.25-0.106 mm</a:t>
            </a:r>
            <a:endParaRPr lang="zh-CN" altLang="en-US" sz="1200" b="0"/>
          </a:p>
        </c:rich>
      </c:tx>
      <c:layout>
        <c:manualLayout>
          <c:xMode val="edge"/>
          <c:yMode val="edge"/>
          <c:x val="0.418471252414203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10300822067053"/>
                  <c:y val="0.217418150214123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602.41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- 42.78x + 1.30
R² = 0.7624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G$38:$G$41</c:f>
              <c:numCache>
                <c:formatCode>0.00</c:formatCode>
                <c:ptCount val="4"/>
                <c:pt idx="0">
                  <c:v>0.0425161611138737</c:v>
                </c:pt>
                <c:pt idx="1">
                  <c:v>0.0483708431306685</c:v>
                </c:pt>
                <c:pt idx="2">
                  <c:v>0.0159551986475063</c:v>
                </c:pt>
                <c:pt idx="3">
                  <c:v>0.0401486988847584</c:v>
                </c:pt>
              </c:numCache>
            </c:numRef>
          </c:xVal>
          <c:yVal>
            <c:numRef>
              <c:f>'fig7'!$J$38:$J$41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18368"/>
        <c:axId val="107420288"/>
      </c:scatterChart>
      <c:valAx>
        <c:axId val="1074183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</a:t>
                </a:r>
                <a:r>
                  <a:rPr lang="en-US" altLang="zh-CN" sz="1200" b="0" i="0" u="none" strike="noStrike" baseline="0"/>
                  <a:t>Aromatic–C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86956866240777"/>
              <c:y val="0.814611983144455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420288"/>
        <c:crosses val="autoZero"/>
        <c:crossBetween val="midCat"/>
      </c:valAx>
      <c:valAx>
        <c:axId val="107420288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1200" b="0"/>
                  <a:t>MWD </a:t>
                </a:r>
                <a:endParaRPr lang="en-US" altLang="en-US" sz="1200" b="0"/>
              </a:p>
            </c:rich>
          </c:tx>
          <c:layout>
            <c:manualLayout>
              <c:xMode val="edge"/>
              <c:yMode val="edge"/>
              <c:x val="0.0757406031793196"/>
              <c:y val="0.279886279216624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418368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&lt;0.106 mm</a:t>
            </a:r>
            <a:endParaRPr lang="zh-CN" altLang="en-US" sz="1200" b="0"/>
          </a:p>
        </c:rich>
      </c:tx>
      <c:layout>
        <c:manualLayout>
          <c:xMode val="edge"/>
          <c:yMode val="edge"/>
          <c:x val="0.475075025999109"/>
          <c:y val="0.092640443726093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3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377192591492101"/>
                  <c:y val="0.206226438835539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100" baseline="0"/>
                      <a:t>y = -110.70x</a:t>
                    </a:r>
                    <a:r>
                      <a:rPr lang="en-US" altLang="en-US" sz="1100" baseline="30000"/>
                      <a:t>2</a:t>
                    </a:r>
                    <a:r>
                      <a:rPr lang="en-US" altLang="en-US" sz="1100" baseline="0"/>
                      <a:t> + 22.17x - 0.32
R² = 0.0782</a:t>
                    </a:r>
                    <a:endParaRPr lang="en-US" altLang="en-US" sz="11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H$38:$H$41</c:f>
              <c:numCache>
                <c:formatCode>0.00</c:formatCode>
                <c:ptCount val="4"/>
                <c:pt idx="0">
                  <c:v>0.0612947658402204</c:v>
                </c:pt>
                <c:pt idx="1">
                  <c:v>0.0695652173913043</c:v>
                </c:pt>
                <c:pt idx="2">
                  <c:v>0.0624793388429752</c:v>
                </c:pt>
                <c:pt idx="3">
                  <c:v>0.13961038961039</c:v>
                </c:pt>
              </c:numCache>
            </c:numRef>
          </c:xVal>
          <c:yVal>
            <c:numRef>
              <c:f>'fig7'!$J$38:$J$41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53824"/>
        <c:axId val="107464192"/>
      </c:scatterChart>
      <c:valAx>
        <c:axId val="10745382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C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</a:t>
                </a:r>
                <a:r>
                  <a:rPr lang="en-US" altLang="zh-CN" sz="1200" b="0" i="0" u="none" strike="noStrike" baseline="0"/>
                  <a:t>Aromatic–C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86956866240777"/>
              <c:y val="0.814611983144455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464192"/>
        <c:crosses val="autoZero"/>
        <c:crossBetween val="midCat"/>
      </c:valAx>
      <c:valAx>
        <c:axId val="107464192"/>
        <c:scaling>
          <c:orientation val="minMax"/>
          <c:max val="1.2"/>
        </c:scaling>
        <c:delete val="1"/>
        <c:axPos val="l"/>
        <c:numFmt formatCode="0.00" sourceLinked="1"/>
        <c:majorTickMark val="out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453824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/>
              <a:t>2-0.25mm</a:t>
            </a:r>
            <a:endParaRPr lang="zh-CN" altLang="en-US" sz="1200" b="0"/>
          </a:p>
        </c:rich>
      </c:tx>
      <c:layout>
        <c:manualLayout>
          <c:xMode val="edge"/>
          <c:yMode val="edge"/>
          <c:x val="0.49079829643936"/>
          <c:y val="0.08769301309822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9731627296588"/>
          <c:y val="0.0570603674540684"/>
          <c:w val="0.443385579161096"/>
          <c:h val="0.623096164416754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112415440994404"/>
                  <c:y val="0.35609229334446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200" baseline="0"/>
                      <a:t>y = 22.43x</a:t>
                    </a:r>
                    <a:r>
                      <a:rPr lang="en-US" altLang="en-US" sz="1200" baseline="30000"/>
                      <a:t>2</a:t>
                    </a:r>
                    <a:r>
                      <a:rPr lang="en-US" altLang="en-US" sz="1200" baseline="0"/>
                      <a:t> - 8.19x + 1.23
R² = 0.8119</a:t>
                    </a:r>
                    <a:endParaRPr lang="en-US" altLang="en-US" sz="1200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7'!$D$26:$D$29</c:f>
              <c:numCache>
                <c:formatCode>0.00</c:formatCode>
                <c:ptCount val="4"/>
                <c:pt idx="0">
                  <c:v>0.233204771728406</c:v>
                </c:pt>
                <c:pt idx="1">
                  <c:v>0.0867575180923343</c:v>
                </c:pt>
                <c:pt idx="2">
                  <c:v>0.290836021363228</c:v>
                </c:pt>
                <c:pt idx="3">
                  <c:v>0.12783615993287</c:v>
                </c:pt>
              </c:numCache>
            </c:numRef>
          </c:xVal>
          <c:yVal>
            <c:numRef>
              <c:f>'fig7'!$J$26:$J$29</c:f>
              <c:numCache>
                <c:formatCode>0.00</c:formatCode>
                <c:ptCount val="4"/>
                <c:pt idx="0">
                  <c:v>0.49684</c:v>
                </c:pt>
                <c:pt idx="1">
                  <c:v>0.658453333333333</c:v>
                </c:pt>
                <c:pt idx="2">
                  <c:v>0.7704</c:v>
                </c:pt>
                <c:pt idx="3">
                  <c:v>0.61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76864"/>
        <c:axId val="107560960"/>
      </c:scatterChart>
      <c:valAx>
        <c:axId val="10747686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0" i="0" u="none" strike="noStrike" baseline="0"/>
                  <a:t>Aliphatic-</a:t>
                </a:r>
                <a:r>
                  <a:rPr lang="en-US" altLang="zh-CN" sz="12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 %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0164413410588"/>
              <c:y val="0.80966455251658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560960"/>
        <c:crosses val="autoZero"/>
        <c:crossBetween val="midCat"/>
      </c:valAx>
      <c:valAx>
        <c:axId val="107560960"/>
        <c:scaling>
          <c:orientation val="minMax"/>
          <c:max val="1"/>
        </c:scaling>
        <c:delete val="1"/>
        <c:axPos val="l"/>
        <c:numFmt formatCode="0.00" sourceLinked="1"/>
        <c:majorTickMark val="out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7476864"/>
        <c:crosses val="autoZero"/>
        <c:crossBetween val="midCat"/>
        <c:majorUnit val="0.2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274270540744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19357185614956"/>
                  <c:y val="0.337497455675183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D$4:$D$7</c:f>
              <c:numCache>
                <c:formatCode>General</c:formatCode>
                <c:ptCount val="4"/>
                <c:pt idx="0">
                  <c:v>1.92</c:v>
                </c:pt>
                <c:pt idx="1">
                  <c:v>1.76</c:v>
                </c:pt>
                <c:pt idx="2">
                  <c:v>1.64</c:v>
                </c:pt>
                <c:pt idx="3">
                  <c:v>1.5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593152"/>
        <c:axId val="92750976"/>
      </c:scatterChart>
      <c:valAx>
        <c:axId val="9259315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平均重量直径（</a:t>
                </a:r>
                <a:r>
                  <a:rPr lang="en-US" altLang="zh-CN" sz="1100" b="0"/>
                  <a:t>mm</a:t>
                </a:r>
                <a:r>
                  <a:rPr lang="zh-CN" altLang="en-US" sz="1100" b="0"/>
                  <a:t>）</a:t>
                </a:r>
                <a:endParaRPr lang="en-US" altLang="zh-CN" sz="1100" b="0"/>
              </a:p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 weight diameter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331525226013415"/>
              <c:y val="0.772450743657043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750976"/>
        <c:crosses val="autoZero"/>
        <c:crossBetween val="midCat"/>
        <c:majorUnit val="0.2"/>
      </c:valAx>
      <c:valAx>
        <c:axId val="92750976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粘粒含量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113778760111127"/>
              <c:y val="0.15779597550306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593152"/>
        <c:crosses val="autoZero"/>
        <c:crossBetween val="midCat"/>
      </c:valAx>
      <c:spPr>
        <a:noFill/>
        <a:ln>
          <a:solidFill>
            <a:srgbClr val="4F81BD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274270540744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546981627296588"/>
                  <c:y val="0.398112046339035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E$4:$E$7</c:f>
              <c:numCache>
                <c:formatCode>General</c:formatCode>
                <c:ptCount val="4"/>
                <c:pt idx="0">
                  <c:v>2.09</c:v>
                </c:pt>
                <c:pt idx="1">
                  <c:v>2.18</c:v>
                </c:pt>
                <c:pt idx="2">
                  <c:v>2.02</c:v>
                </c:pt>
                <c:pt idx="3">
                  <c:v>2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599808"/>
        <c:axId val="92601728"/>
      </c:scatterChart>
      <c:valAx>
        <c:axId val="925998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平均重量直径（</a:t>
                </a:r>
                <a:r>
                  <a:rPr lang="en-US" altLang="zh-CN" sz="1100" b="0"/>
                  <a:t>mm</a:t>
                </a:r>
                <a:r>
                  <a:rPr lang="zh-CN" altLang="en-US" sz="1100" b="0"/>
                  <a:t>）</a:t>
                </a:r>
                <a:endParaRPr lang="en-US" altLang="zh-CN" sz="1100" b="0"/>
              </a:p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 weight</a:t>
                </a:r>
                <a:r>
                  <a:rPr lang="en-US" altLang="zh-CN" sz="1100" b="0" baseline="0"/>
                  <a:t> diameter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331525226013415"/>
              <c:y val="0.772450743657043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601728"/>
        <c:crosses val="autoZero"/>
        <c:crossBetween val="midCat"/>
        <c:majorUnit val="0.2"/>
      </c:valAx>
      <c:valAx>
        <c:axId val="92601728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粘粒含量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113778760111127"/>
              <c:y val="0.15779597550306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599808"/>
        <c:crosses val="autoZero"/>
        <c:crossBetween val="midCat"/>
      </c:valAx>
      <c:spPr>
        <a:noFill/>
        <a:ln>
          <a:solidFill>
            <a:srgbClr val="4F81BD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274270540744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546981627296588"/>
                  <c:y val="0.342816790758298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F$4:$F$7</c:f>
              <c:numCache>
                <c:formatCode>General</c:formatCode>
                <c:ptCount val="4"/>
                <c:pt idx="0">
                  <c:v>3.14</c:v>
                </c:pt>
                <c:pt idx="1">
                  <c:v>2.76</c:v>
                </c:pt>
                <c:pt idx="2">
                  <c:v>2.93</c:v>
                </c:pt>
                <c:pt idx="3">
                  <c:v>2.6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15360"/>
        <c:axId val="92817280"/>
      </c:scatterChart>
      <c:valAx>
        <c:axId val="9281536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平均重量直径（</a:t>
                </a:r>
                <a:r>
                  <a:rPr lang="en-US" altLang="zh-CN" sz="1100" b="0"/>
                  <a:t>mm</a:t>
                </a:r>
                <a:r>
                  <a:rPr lang="zh-CN" altLang="en-US" sz="1100" b="0"/>
                  <a:t>）</a:t>
                </a:r>
                <a:endParaRPr lang="en-US" altLang="zh-CN" sz="1100" b="0"/>
              </a:p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 weight diameter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331525226013415"/>
              <c:y val="0.772450743657043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817280"/>
        <c:crosses val="autoZero"/>
        <c:crossBetween val="midCat"/>
        <c:majorUnit val="0.2"/>
      </c:valAx>
      <c:valAx>
        <c:axId val="92817280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1100" b="0"/>
                  <a:t>粘粒含量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113778760111127"/>
              <c:y val="0.15779597550306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815360"/>
        <c:crosses val="autoZero"/>
        <c:crossBetween val="midCat"/>
      </c:valAx>
      <c:spPr>
        <a:noFill/>
        <a:ln>
          <a:solidFill>
            <a:srgbClr val="4F81BD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2463354361407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144642446010038"/>
                  <c:y val="0.380582858177211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y = 8.98x</a:t>
                    </a:r>
                    <a:r>
                      <a:rPr lang="en-US" altLang="en-US" baseline="30000"/>
                      <a:t>2</a:t>
                    </a:r>
                    <a:r>
                      <a:rPr lang="en-US" altLang="en-US" baseline="0"/>
                      <a:t> - 11.04x + 5.03
R² = 0.7607</a:t>
                    </a:r>
                    <a:endParaRPr lang="en-US" altLang="en-US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C$4:$C$7</c:f>
              <c:numCache>
                <c:formatCode>General</c:formatCode>
                <c:ptCount val="4"/>
                <c:pt idx="0">
                  <c:v>1.83</c:v>
                </c:pt>
                <c:pt idx="1">
                  <c:v>1.82</c:v>
                </c:pt>
                <c:pt idx="2">
                  <c:v>1.6</c:v>
                </c:pt>
                <c:pt idx="3">
                  <c:v>1.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46336"/>
        <c:axId val="92848512"/>
      </c:scatterChart>
      <c:valAx>
        <c:axId val="928463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lvl="2" algn="ctr" rtl="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</a:t>
                </a:r>
                <a:r>
                  <a:rPr lang="en-US" altLang="zh-CN" sz="1100" b="0" baseline="0"/>
                  <a:t> weight diameter(mm)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300336142192752"/>
              <c:y val="0.781646121820979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848512"/>
        <c:crosses val="autoZero"/>
        <c:crossBetween val="midCat"/>
        <c:majorUnit val="0.2"/>
      </c:valAx>
      <c:valAx>
        <c:axId val="92848512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clay content</a:t>
                </a:r>
                <a:r>
                  <a:rPr lang="zh-CN" altLang="en-US" sz="1100" b="0"/>
                  <a:t>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347696888766097"/>
              <c:y val="0.153198298488551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846336"/>
        <c:crosses val="autoZero"/>
        <c:crossBetween val="midCat"/>
      </c:valAx>
      <c:spPr>
        <a:noFill/>
        <a:ln>
          <a:solidFill>
            <a:schemeClr val="accent1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274270540744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225734063943761"/>
                  <c:y val="0.392564857964183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y = 13.84x</a:t>
                    </a:r>
                    <a:r>
                      <a:rPr lang="en-US" altLang="en-US" baseline="30000"/>
                      <a:t>2</a:t>
                    </a:r>
                    <a:r>
                      <a:rPr lang="en-US" altLang="en-US" baseline="0"/>
                      <a:t> - 16.99x + 6.76
R² = 0.7611</a:t>
                    </a:r>
                    <a:endParaRPr lang="en-US" altLang="en-US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D$4:$D$7</c:f>
              <c:numCache>
                <c:formatCode>General</c:formatCode>
                <c:ptCount val="4"/>
                <c:pt idx="0">
                  <c:v>1.92</c:v>
                </c:pt>
                <c:pt idx="1">
                  <c:v>1.76</c:v>
                </c:pt>
                <c:pt idx="2">
                  <c:v>1.64</c:v>
                </c:pt>
                <c:pt idx="3">
                  <c:v>1.5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27008"/>
        <c:axId val="92428928"/>
      </c:scatterChart>
      <c:valAx>
        <c:axId val="924270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 weight diameter(mm)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273045693849672"/>
              <c:y val="0.786056028710697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428928"/>
        <c:crosses val="autoZero"/>
        <c:crossBetween val="midCat"/>
        <c:majorUnit val="0.2"/>
      </c:valAx>
      <c:valAx>
        <c:axId val="92428928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clay content</a:t>
                </a:r>
                <a:r>
                  <a:rPr lang="zh-CN" altLang="en-US" sz="1100" b="0"/>
                  <a:t>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113778760111127"/>
              <c:y val="0.15779597550306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427008"/>
        <c:crosses val="autoZero"/>
        <c:crossBetween val="midCat"/>
      </c:valAx>
      <c:spPr>
        <a:noFill/>
        <a:ln>
          <a:solidFill>
            <a:srgbClr val="4F81BD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274270540744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546981627296588"/>
                  <c:y val="0.402709747488461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y = 185.63x</a:t>
                    </a:r>
                    <a:r>
                      <a:rPr lang="en-US" altLang="en-US" baseline="30000"/>
                      <a:t>2</a:t>
                    </a:r>
                    <a:r>
                      <a:rPr lang="en-US" altLang="en-US" baseline="0"/>
                      <a:t> - 246.53x + 95.57
R² = 0.9489</a:t>
                    </a:r>
                    <a:endParaRPr lang="en-US" altLang="en-US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E$4:$E$7</c:f>
              <c:numCache>
                <c:formatCode>General</c:formatCode>
                <c:ptCount val="4"/>
                <c:pt idx="0">
                  <c:v>2.09</c:v>
                </c:pt>
                <c:pt idx="1">
                  <c:v>2.18</c:v>
                </c:pt>
                <c:pt idx="2">
                  <c:v>2.02</c:v>
                </c:pt>
                <c:pt idx="3">
                  <c:v>2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69888"/>
        <c:axId val="92943104"/>
      </c:scatterChart>
      <c:valAx>
        <c:axId val="924698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 weight</a:t>
                </a:r>
                <a:r>
                  <a:rPr lang="en-US" altLang="zh-CN" sz="1100" b="0" baseline="0"/>
                  <a:t> diameter(mm)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261349787416924"/>
              <c:y val="0.781646121820979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943104"/>
        <c:crosses val="autoZero"/>
        <c:crossBetween val="midCat"/>
        <c:majorUnit val="0.2"/>
      </c:valAx>
      <c:valAx>
        <c:axId val="92943104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clay content</a:t>
                </a:r>
                <a:r>
                  <a:rPr lang="zh-CN" altLang="en-US" sz="1100" b="0"/>
                  <a:t>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113778760111127"/>
              <c:y val="0.15779597550306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469888"/>
        <c:crosses val="autoZero"/>
        <c:crossBetween val="midCat"/>
      </c:valAx>
      <c:spPr>
        <a:noFill/>
        <a:ln>
          <a:solidFill>
            <a:srgbClr val="4F81BD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274270540744"/>
          <c:y val="0.0570603674540683"/>
          <c:w val="0.610287485994075"/>
          <c:h val="0.600871391076116"/>
        </c:manualLayout>
      </c:layout>
      <c:scatterChart>
        <c:scatterStyle val="smooth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063550828076315"/>
                  <c:y val="0.347351938150588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aseline="0"/>
                      <a:t>y = 7.54x</a:t>
                    </a:r>
                    <a:r>
                      <a:rPr lang="en-US" altLang="en-US" baseline="30000"/>
                      <a:t>2</a:t>
                    </a:r>
                    <a:r>
                      <a:rPr lang="en-US" altLang="en-US" baseline="0"/>
                      <a:t> - 9.87x + 5.98
R² = 0.3394</a:t>
                    </a:r>
                    <a:endParaRPr lang="en-US" altLang="en-US"/>
                  </a:p>
                </c:rich>
              </c:tx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ig5'!$G$4:$G$7</c:f>
              <c:numCache>
                <c:formatCode>0.00_ </c:formatCode>
                <c:ptCount val="4"/>
                <c:pt idx="0">
                  <c:v>0.45938</c:v>
                </c:pt>
                <c:pt idx="1">
                  <c:v>0.74723</c:v>
                </c:pt>
                <c:pt idx="2">
                  <c:v>0.6475</c:v>
                </c:pt>
                <c:pt idx="3">
                  <c:v>0.53116</c:v>
                </c:pt>
              </c:numCache>
            </c:numRef>
          </c:xVal>
          <c:yVal>
            <c:numRef>
              <c:f>'fig5'!$F$4:$F$7</c:f>
              <c:numCache>
                <c:formatCode>General</c:formatCode>
                <c:ptCount val="4"/>
                <c:pt idx="0">
                  <c:v>3.14</c:v>
                </c:pt>
                <c:pt idx="1">
                  <c:v>2.76</c:v>
                </c:pt>
                <c:pt idx="2">
                  <c:v>2.93</c:v>
                </c:pt>
                <c:pt idx="3">
                  <c:v>2.6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980352"/>
        <c:axId val="92982272"/>
      </c:scatterChart>
      <c:valAx>
        <c:axId val="9298035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Mean weight diameter(mm)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265248422894507"/>
              <c:y val="0.772450586533826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982272"/>
        <c:crosses val="autoZero"/>
        <c:crossBetween val="midCat"/>
        <c:majorUnit val="0.2"/>
      </c:valAx>
      <c:valAx>
        <c:axId val="92982272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/>
                  <a:t>clay content</a:t>
                </a:r>
                <a:r>
                  <a:rPr lang="zh-CN" altLang="en-US" sz="1100" b="0"/>
                  <a:t>（</a:t>
                </a:r>
                <a:r>
                  <a:rPr lang="en-US" altLang="zh-CN" sz="1100" b="0"/>
                  <a:t>%</a:t>
                </a:r>
                <a:r>
                  <a:rPr lang="zh-CN" altLang="en-US" sz="1100" b="0"/>
                  <a:t>）</a:t>
                </a:r>
                <a:endParaRPr lang="zh-CN" altLang="en-US" sz="1100" b="0"/>
              </a:p>
            </c:rich>
          </c:tx>
          <c:layout>
            <c:manualLayout>
              <c:xMode val="edge"/>
              <c:yMode val="edge"/>
              <c:x val="0.0113778760111127"/>
              <c:y val="0.15779597550306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2980352"/>
        <c:crosses val="autoZero"/>
        <c:crossBetween val="midCat"/>
      </c:valAx>
      <c:spPr>
        <a:noFill/>
        <a:ln>
          <a:solidFill>
            <a:srgbClr val="4F81BD"/>
          </a:solidFill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7" Type="http://schemas.openxmlformats.org/officeDocument/2006/relationships/chart" Target="../charts/chart8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9" Type="http://schemas.openxmlformats.org/officeDocument/2006/relationships/chart" Target="../charts/chart18.xml"/><Relationship Id="rId8" Type="http://schemas.openxmlformats.org/officeDocument/2006/relationships/chart" Target="../charts/chart17.xml"/><Relationship Id="rId7" Type="http://schemas.openxmlformats.org/officeDocument/2006/relationships/chart" Target="../charts/chart16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6" Type="http://schemas.openxmlformats.org/officeDocument/2006/relationships/chart" Target="../charts/chart25.xml"/><Relationship Id="rId15" Type="http://schemas.openxmlformats.org/officeDocument/2006/relationships/chart" Target="../charts/chart24.xml"/><Relationship Id="rId14" Type="http://schemas.openxmlformats.org/officeDocument/2006/relationships/chart" Target="../charts/chart23.xml"/><Relationship Id="rId13" Type="http://schemas.openxmlformats.org/officeDocument/2006/relationships/chart" Target="../charts/chart22.xml"/><Relationship Id="rId12" Type="http://schemas.openxmlformats.org/officeDocument/2006/relationships/chart" Target="../charts/chart21.xml"/><Relationship Id="rId11" Type="http://schemas.openxmlformats.org/officeDocument/2006/relationships/chart" Target="../charts/chart20.xml"/><Relationship Id="rId10" Type="http://schemas.openxmlformats.org/officeDocument/2006/relationships/chart" Target="../charts/chart19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38100</xdr:colOff>
      <xdr:row>0</xdr:row>
      <xdr:rowOff>85725</xdr:rowOff>
    </xdr:from>
    <xdr:to>
      <xdr:col>14</xdr:col>
      <xdr:colOff>381000</xdr:colOff>
      <xdr:row>18</xdr:row>
      <xdr:rowOff>123825</xdr:rowOff>
    </xdr:to>
    <xdr:graphicFrame>
      <xdr:nvGraphicFramePr>
        <xdr:cNvPr id="2" name="图表 1"/>
        <xdr:cNvGraphicFramePr/>
      </xdr:nvGraphicFramePr>
      <xdr:xfrm>
        <a:off x="6010275" y="85725"/>
        <a:ext cx="5143500" cy="3371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361950</xdr:colOff>
      <xdr:row>9</xdr:row>
      <xdr:rowOff>38100</xdr:rowOff>
    </xdr:from>
    <xdr:to>
      <xdr:col>5</xdr:col>
      <xdr:colOff>57150</xdr:colOff>
      <xdr:row>23</xdr:row>
      <xdr:rowOff>0</xdr:rowOff>
    </xdr:to>
    <xdr:graphicFrame>
      <xdr:nvGraphicFramePr>
        <xdr:cNvPr id="10" name="图表 9"/>
        <xdr:cNvGraphicFramePr/>
      </xdr:nvGraphicFramePr>
      <xdr:xfrm>
        <a:off x="361950" y="1838325"/>
        <a:ext cx="3257550" cy="2762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9</xdr:row>
      <xdr:rowOff>0</xdr:rowOff>
    </xdr:from>
    <xdr:to>
      <xdr:col>9</xdr:col>
      <xdr:colOff>257175</xdr:colOff>
      <xdr:row>23</xdr:row>
      <xdr:rowOff>0</xdr:rowOff>
    </xdr:to>
    <xdr:graphicFrame>
      <xdr:nvGraphicFramePr>
        <xdr:cNvPr id="11" name="图表 10"/>
        <xdr:cNvGraphicFramePr/>
      </xdr:nvGraphicFramePr>
      <xdr:xfrm>
        <a:off x="3562350" y="1800225"/>
        <a:ext cx="3257550" cy="280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61925</xdr:colOff>
      <xdr:row>9</xdr:row>
      <xdr:rowOff>38100</xdr:rowOff>
    </xdr:from>
    <xdr:to>
      <xdr:col>13</xdr:col>
      <xdr:colOff>676275</xdr:colOff>
      <xdr:row>23</xdr:row>
      <xdr:rowOff>0</xdr:rowOff>
    </xdr:to>
    <xdr:graphicFrame>
      <xdr:nvGraphicFramePr>
        <xdr:cNvPr id="12" name="图表 11"/>
        <xdr:cNvGraphicFramePr/>
      </xdr:nvGraphicFramePr>
      <xdr:xfrm>
        <a:off x="6724650" y="1838325"/>
        <a:ext cx="3257550" cy="2762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33400</xdr:colOff>
      <xdr:row>9</xdr:row>
      <xdr:rowOff>0</xdr:rowOff>
    </xdr:from>
    <xdr:to>
      <xdr:col>18</xdr:col>
      <xdr:colOff>361950</xdr:colOff>
      <xdr:row>23</xdr:row>
      <xdr:rowOff>0</xdr:rowOff>
    </xdr:to>
    <xdr:graphicFrame>
      <xdr:nvGraphicFramePr>
        <xdr:cNvPr id="13" name="图表 12"/>
        <xdr:cNvGraphicFramePr/>
      </xdr:nvGraphicFramePr>
      <xdr:xfrm>
        <a:off x="9839325" y="1800225"/>
        <a:ext cx="3257550" cy="280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85775</xdr:colOff>
      <xdr:row>23</xdr:row>
      <xdr:rowOff>38100</xdr:rowOff>
    </xdr:from>
    <xdr:to>
      <xdr:col>5</xdr:col>
      <xdr:colOff>180975</xdr:colOff>
      <xdr:row>39</xdr:row>
      <xdr:rowOff>57150</xdr:rowOff>
    </xdr:to>
    <xdr:graphicFrame>
      <xdr:nvGraphicFramePr>
        <xdr:cNvPr id="18" name="图表 17"/>
        <xdr:cNvGraphicFramePr/>
      </xdr:nvGraphicFramePr>
      <xdr:xfrm>
        <a:off x="485775" y="4638675"/>
        <a:ext cx="3257550" cy="2762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61925</xdr:colOff>
      <xdr:row>22</xdr:row>
      <xdr:rowOff>171450</xdr:rowOff>
    </xdr:from>
    <xdr:to>
      <xdr:col>9</xdr:col>
      <xdr:colOff>419100</xdr:colOff>
      <xdr:row>39</xdr:row>
      <xdr:rowOff>28575</xdr:rowOff>
    </xdr:to>
    <xdr:graphicFrame>
      <xdr:nvGraphicFramePr>
        <xdr:cNvPr id="19" name="图表 18"/>
        <xdr:cNvGraphicFramePr/>
      </xdr:nvGraphicFramePr>
      <xdr:xfrm>
        <a:off x="3724275" y="4572000"/>
        <a:ext cx="3257550" cy="280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552450</xdr:colOff>
      <xdr:row>22</xdr:row>
      <xdr:rowOff>142875</xdr:rowOff>
    </xdr:from>
    <xdr:to>
      <xdr:col>14</xdr:col>
      <xdr:colOff>381000</xdr:colOff>
      <xdr:row>38</xdr:row>
      <xdr:rowOff>133350</xdr:rowOff>
    </xdr:to>
    <xdr:graphicFrame>
      <xdr:nvGraphicFramePr>
        <xdr:cNvPr id="20" name="图表 19"/>
        <xdr:cNvGraphicFramePr/>
      </xdr:nvGraphicFramePr>
      <xdr:xfrm>
        <a:off x="7115175" y="4543425"/>
        <a:ext cx="3257550" cy="2762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200025</xdr:colOff>
      <xdr:row>23</xdr:row>
      <xdr:rowOff>66675</xdr:rowOff>
    </xdr:from>
    <xdr:to>
      <xdr:col>19</xdr:col>
      <xdr:colOff>28575</xdr:colOff>
      <xdr:row>39</xdr:row>
      <xdr:rowOff>123825</xdr:rowOff>
    </xdr:to>
    <xdr:graphicFrame>
      <xdr:nvGraphicFramePr>
        <xdr:cNvPr id="21" name="图表 20"/>
        <xdr:cNvGraphicFramePr/>
      </xdr:nvGraphicFramePr>
      <xdr:xfrm>
        <a:off x="10191750" y="4667250"/>
        <a:ext cx="3257550" cy="280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2</xdr:col>
      <xdr:colOff>523875</xdr:colOff>
      <xdr:row>22</xdr:row>
      <xdr:rowOff>28575</xdr:rowOff>
    </xdr:to>
    <xdr:pic>
      <xdr:nvPicPr>
        <xdr:cNvPr id="2" name="图片 1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85800" y="171450"/>
          <a:ext cx="8067675" cy="36290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38100</xdr:colOff>
      <xdr:row>23</xdr:row>
      <xdr:rowOff>466725</xdr:rowOff>
    </xdr:from>
    <xdr:to>
      <xdr:col>19</xdr:col>
      <xdr:colOff>647700</xdr:colOff>
      <xdr:row>36</xdr:row>
      <xdr:rowOff>176214</xdr:rowOff>
    </xdr:to>
    <xdr:graphicFrame>
      <xdr:nvGraphicFramePr>
        <xdr:cNvPr id="11" name="图表 10"/>
        <xdr:cNvGraphicFramePr/>
      </xdr:nvGraphicFramePr>
      <xdr:xfrm>
        <a:off x="11106150" y="5029200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7150</xdr:colOff>
      <xdr:row>48</xdr:row>
      <xdr:rowOff>38100</xdr:rowOff>
    </xdr:from>
    <xdr:to>
      <xdr:col>7</xdr:col>
      <xdr:colOff>352425</xdr:colOff>
      <xdr:row>67</xdr:row>
      <xdr:rowOff>109538</xdr:rowOff>
    </xdr:to>
    <xdr:graphicFrame>
      <xdr:nvGraphicFramePr>
        <xdr:cNvPr id="20" name="图表 19"/>
        <xdr:cNvGraphicFramePr/>
      </xdr:nvGraphicFramePr>
      <xdr:xfrm>
        <a:off x="742950" y="9801225"/>
        <a:ext cx="4943475" cy="3328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23850</xdr:colOff>
      <xdr:row>66</xdr:row>
      <xdr:rowOff>114300</xdr:rowOff>
    </xdr:from>
    <xdr:to>
      <xdr:col>7</xdr:col>
      <xdr:colOff>619125</xdr:colOff>
      <xdr:row>86</xdr:row>
      <xdr:rowOff>14288</xdr:rowOff>
    </xdr:to>
    <xdr:graphicFrame>
      <xdr:nvGraphicFramePr>
        <xdr:cNvPr id="29" name="图表 28"/>
        <xdr:cNvGraphicFramePr/>
      </xdr:nvGraphicFramePr>
      <xdr:xfrm>
        <a:off x="1009650" y="12963525"/>
        <a:ext cx="4943475" cy="3328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81000</xdr:colOff>
      <xdr:row>84</xdr:row>
      <xdr:rowOff>95250</xdr:rowOff>
    </xdr:from>
    <xdr:to>
      <xdr:col>7</xdr:col>
      <xdr:colOff>676275</xdr:colOff>
      <xdr:row>103</xdr:row>
      <xdr:rowOff>166688</xdr:rowOff>
    </xdr:to>
    <xdr:graphicFrame>
      <xdr:nvGraphicFramePr>
        <xdr:cNvPr id="32" name="图表 31"/>
        <xdr:cNvGraphicFramePr/>
      </xdr:nvGraphicFramePr>
      <xdr:xfrm>
        <a:off x="1066800" y="16030575"/>
        <a:ext cx="4943475" cy="3328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9050</xdr:colOff>
      <xdr:row>24</xdr:row>
      <xdr:rowOff>38100</xdr:rowOff>
    </xdr:from>
    <xdr:to>
      <xdr:col>25</xdr:col>
      <xdr:colOff>628650</xdr:colOff>
      <xdr:row>37</xdr:row>
      <xdr:rowOff>61914</xdr:rowOff>
    </xdr:to>
    <xdr:graphicFrame>
      <xdr:nvGraphicFramePr>
        <xdr:cNvPr id="27" name="图表 26"/>
        <xdr:cNvGraphicFramePr/>
      </xdr:nvGraphicFramePr>
      <xdr:xfrm>
        <a:off x="15201900" y="5114925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133350</xdr:colOff>
      <xdr:row>24</xdr:row>
      <xdr:rowOff>9525</xdr:rowOff>
    </xdr:from>
    <xdr:to>
      <xdr:col>32</xdr:col>
      <xdr:colOff>57150</xdr:colOff>
      <xdr:row>37</xdr:row>
      <xdr:rowOff>33339</xdr:rowOff>
    </xdr:to>
    <xdr:graphicFrame>
      <xdr:nvGraphicFramePr>
        <xdr:cNvPr id="31" name="图表 30"/>
        <xdr:cNvGraphicFramePr/>
      </xdr:nvGraphicFramePr>
      <xdr:xfrm>
        <a:off x="19431000" y="5086350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676275</xdr:colOff>
      <xdr:row>24</xdr:row>
      <xdr:rowOff>19050</xdr:rowOff>
    </xdr:from>
    <xdr:to>
      <xdr:col>38</xdr:col>
      <xdr:colOff>600075</xdr:colOff>
      <xdr:row>37</xdr:row>
      <xdr:rowOff>42864</xdr:rowOff>
    </xdr:to>
    <xdr:graphicFrame>
      <xdr:nvGraphicFramePr>
        <xdr:cNvPr id="33" name="图表 32"/>
        <xdr:cNvGraphicFramePr/>
      </xdr:nvGraphicFramePr>
      <xdr:xfrm>
        <a:off x="24088725" y="5095875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47625</xdr:colOff>
      <xdr:row>37</xdr:row>
      <xdr:rowOff>57150</xdr:rowOff>
    </xdr:from>
    <xdr:to>
      <xdr:col>19</xdr:col>
      <xdr:colOff>657225</xdr:colOff>
      <xdr:row>51</xdr:row>
      <xdr:rowOff>109539</xdr:rowOff>
    </xdr:to>
    <xdr:graphicFrame>
      <xdr:nvGraphicFramePr>
        <xdr:cNvPr id="34" name="图表 33"/>
        <xdr:cNvGraphicFramePr/>
      </xdr:nvGraphicFramePr>
      <xdr:xfrm>
        <a:off x="11115675" y="7677150"/>
        <a:ext cx="4038600" cy="2709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9525</xdr:colOff>
      <xdr:row>38</xdr:row>
      <xdr:rowOff>9525</xdr:rowOff>
    </xdr:from>
    <xdr:to>
      <xdr:col>31</xdr:col>
      <xdr:colOff>619125</xdr:colOff>
      <xdr:row>52</xdr:row>
      <xdr:rowOff>90489</xdr:rowOff>
    </xdr:to>
    <xdr:graphicFrame>
      <xdr:nvGraphicFramePr>
        <xdr:cNvPr id="36" name="图表 35"/>
        <xdr:cNvGraphicFramePr/>
      </xdr:nvGraphicFramePr>
      <xdr:xfrm>
        <a:off x="19307175" y="7829550"/>
        <a:ext cx="4038600" cy="2709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3</xdr:col>
      <xdr:colOff>0</xdr:colOff>
      <xdr:row>38</xdr:row>
      <xdr:rowOff>28575</xdr:rowOff>
    </xdr:from>
    <xdr:to>
      <xdr:col>38</xdr:col>
      <xdr:colOff>609600</xdr:colOff>
      <xdr:row>52</xdr:row>
      <xdr:rowOff>109539</xdr:rowOff>
    </xdr:to>
    <xdr:graphicFrame>
      <xdr:nvGraphicFramePr>
        <xdr:cNvPr id="37" name="图表 36"/>
        <xdr:cNvGraphicFramePr/>
      </xdr:nvGraphicFramePr>
      <xdr:xfrm>
        <a:off x="24098250" y="7848600"/>
        <a:ext cx="4038600" cy="2709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38100</xdr:colOff>
      <xdr:row>38</xdr:row>
      <xdr:rowOff>0</xdr:rowOff>
    </xdr:from>
    <xdr:to>
      <xdr:col>25</xdr:col>
      <xdr:colOff>647700</xdr:colOff>
      <xdr:row>52</xdr:row>
      <xdr:rowOff>80964</xdr:rowOff>
    </xdr:to>
    <xdr:graphicFrame>
      <xdr:nvGraphicFramePr>
        <xdr:cNvPr id="38" name="图表 37"/>
        <xdr:cNvGraphicFramePr/>
      </xdr:nvGraphicFramePr>
      <xdr:xfrm>
        <a:off x="15220950" y="7820025"/>
        <a:ext cx="4038600" cy="2709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38100</xdr:colOff>
      <xdr:row>52</xdr:row>
      <xdr:rowOff>47625</xdr:rowOff>
    </xdr:from>
    <xdr:to>
      <xdr:col>19</xdr:col>
      <xdr:colOff>647700</xdr:colOff>
      <xdr:row>67</xdr:row>
      <xdr:rowOff>42864</xdr:rowOff>
    </xdr:to>
    <xdr:graphicFrame>
      <xdr:nvGraphicFramePr>
        <xdr:cNvPr id="39" name="图表 38"/>
        <xdr:cNvGraphicFramePr/>
      </xdr:nvGraphicFramePr>
      <xdr:xfrm>
        <a:off x="11106150" y="10496550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9</xdr:col>
      <xdr:colOff>647700</xdr:colOff>
      <xdr:row>52</xdr:row>
      <xdr:rowOff>57150</xdr:rowOff>
    </xdr:from>
    <xdr:to>
      <xdr:col>25</xdr:col>
      <xdr:colOff>571500</xdr:colOff>
      <xdr:row>67</xdr:row>
      <xdr:rowOff>52389</xdr:rowOff>
    </xdr:to>
    <xdr:graphicFrame>
      <xdr:nvGraphicFramePr>
        <xdr:cNvPr id="40" name="图表 39"/>
        <xdr:cNvGraphicFramePr/>
      </xdr:nvGraphicFramePr>
      <xdr:xfrm>
        <a:off x="15144750" y="10506075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6</xdr:col>
      <xdr:colOff>9525</xdr:colOff>
      <xdr:row>52</xdr:row>
      <xdr:rowOff>0</xdr:rowOff>
    </xdr:from>
    <xdr:to>
      <xdr:col>31</xdr:col>
      <xdr:colOff>619125</xdr:colOff>
      <xdr:row>66</xdr:row>
      <xdr:rowOff>166689</xdr:rowOff>
    </xdr:to>
    <xdr:graphicFrame>
      <xdr:nvGraphicFramePr>
        <xdr:cNvPr id="41" name="图表 40"/>
        <xdr:cNvGraphicFramePr/>
      </xdr:nvGraphicFramePr>
      <xdr:xfrm>
        <a:off x="19307175" y="10448925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2</xdr:col>
      <xdr:colOff>514350</xdr:colOff>
      <xdr:row>52</xdr:row>
      <xdr:rowOff>152400</xdr:rowOff>
    </xdr:from>
    <xdr:to>
      <xdr:col>38</xdr:col>
      <xdr:colOff>438150</xdr:colOff>
      <xdr:row>67</xdr:row>
      <xdr:rowOff>147639</xdr:rowOff>
    </xdr:to>
    <xdr:graphicFrame>
      <xdr:nvGraphicFramePr>
        <xdr:cNvPr id="42" name="图表 41"/>
        <xdr:cNvGraphicFramePr/>
      </xdr:nvGraphicFramePr>
      <xdr:xfrm>
        <a:off x="23926800" y="10601325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1</xdr:col>
      <xdr:colOff>0</xdr:colOff>
      <xdr:row>15</xdr:row>
      <xdr:rowOff>0</xdr:rowOff>
    </xdr:from>
    <xdr:to>
      <xdr:col>26</xdr:col>
      <xdr:colOff>609600</xdr:colOff>
      <xdr:row>26</xdr:row>
      <xdr:rowOff>80964</xdr:rowOff>
    </xdr:to>
    <xdr:graphicFrame>
      <xdr:nvGraphicFramePr>
        <xdr:cNvPr id="43" name="图表 42"/>
        <xdr:cNvGraphicFramePr/>
      </xdr:nvGraphicFramePr>
      <xdr:xfrm>
        <a:off x="15868650" y="2990850"/>
        <a:ext cx="4038600" cy="25666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E13"/>
  <sheetViews>
    <sheetView workbookViewId="0">
      <selection activeCell="D15" sqref="D15"/>
    </sheetView>
  </sheetViews>
  <sheetFormatPr defaultColWidth="9" defaultRowHeight="14.25" outlineLevelCol="4"/>
  <cols>
    <col min="1" max="1" width="9" style="43"/>
    <col min="2" max="2" width="12.25" style="43" customWidth="1"/>
    <col min="3" max="3" width="11.875" style="43" customWidth="1"/>
    <col min="4" max="4" width="18.25" style="43" customWidth="1"/>
    <col min="5" max="7" width="9" style="43"/>
    <col min="8" max="16384" width="9" style="44"/>
  </cols>
  <sheetData>
    <row r="3" s="43" customFormat="1" spans="3:3">
      <c r="C3" s="45" t="s">
        <v>0</v>
      </c>
    </row>
    <row r="4" s="43" customFormat="1" spans="2:2">
      <c r="B4" s="45"/>
    </row>
    <row r="5" s="43" customFormat="1" spans="2:5">
      <c r="B5" s="45"/>
      <c r="C5" s="43" t="s">
        <v>1</v>
      </c>
      <c r="D5" s="45" t="s">
        <v>2</v>
      </c>
      <c r="E5" s="45" t="s">
        <v>3</v>
      </c>
    </row>
    <row r="6" s="43" customFormat="1" ht="15.75" spans="2:5">
      <c r="B6" s="46" t="s">
        <v>4</v>
      </c>
      <c r="C6" s="47">
        <v>2417</v>
      </c>
      <c r="D6" s="47">
        <v>7841</v>
      </c>
      <c r="E6" s="47">
        <v>2410.21305128205</v>
      </c>
    </row>
    <row r="7" s="43" customFormat="1" ht="15.75" spans="2:5">
      <c r="B7" s="46" t="s">
        <v>5</v>
      </c>
      <c r="C7" s="47">
        <v>2824.95</v>
      </c>
      <c r="D7" s="47">
        <v>8250</v>
      </c>
      <c r="E7" s="47">
        <v>2745.60716025641</v>
      </c>
    </row>
    <row r="8" s="43" customFormat="1" ht="15.75" spans="2:5">
      <c r="B8" s="46" t="s">
        <v>6</v>
      </c>
      <c r="C8" s="47">
        <v>2778</v>
      </c>
      <c r="D8" s="47">
        <v>8942.30769230769</v>
      </c>
      <c r="E8" s="47">
        <v>2702.3276965812</v>
      </c>
    </row>
    <row r="9" s="43" customFormat="1" ht="15.75" spans="2:5">
      <c r="B9" s="46" t="s">
        <v>7</v>
      </c>
      <c r="C9" s="47">
        <v>2750.7</v>
      </c>
      <c r="D9" s="47">
        <v>9432.69230769231</v>
      </c>
      <c r="E9" s="47">
        <v>2467.30141025641</v>
      </c>
    </row>
    <row r="11" s="43" customFormat="1" spans="3:5">
      <c r="C11" s="48"/>
      <c r="D11" s="48"/>
      <c r="E11" s="48"/>
    </row>
    <row r="12" s="43" customFormat="1" spans="3:5">
      <c r="C12" s="48"/>
      <c r="D12" s="48"/>
      <c r="E12" s="48"/>
    </row>
    <row r="13" s="43" customFormat="1" spans="3:5">
      <c r="C13" s="48"/>
      <c r="D13" s="48"/>
      <c r="E13" s="48"/>
    </row>
  </sheetData>
  <pageMargins left="0.75" right="0.75" top="1" bottom="1" header="0.5" footer="0.5"/>
  <pageSetup paperSize="9" orientation="portrait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8"/>
  <sheetViews>
    <sheetView workbookViewId="0">
      <selection activeCell="E26" sqref="E26"/>
    </sheetView>
  </sheetViews>
  <sheetFormatPr defaultColWidth="9" defaultRowHeight="13.5" outlineLevelRow="7"/>
  <sheetData>
    <row r="1" ht="14.25"/>
    <row r="2" ht="31.5" spans="2:10">
      <c r="B2" s="38" t="s">
        <v>8</v>
      </c>
      <c r="C2" s="39" t="s">
        <v>9</v>
      </c>
      <c r="D2" s="39" t="s">
        <v>10</v>
      </c>
      <c r="E2" s="39"/>
      <c r="F2" s="39"/>
      <c r="G2" s="39"/>
      <c r="H2" s="39"/>
      <c r="I2" s="39"/>
      <c r="J2" s="39"/>
    </row>
    <row r="3" ht="31.5" spans="2:10">
      <c r="B3" s="40"/>
      <c r="C3" s="30" t="s">
        <v>11</v>
      </c>
      <c r="D3" s="30" t="s">
        <v>12</v>
      </c>
      <c r="E3" s="30" t="s">
        <v>13</v>
      </c>
      <c r="F3" s="30" t="s">
        <v>14</v>
      </c>
      <c r="G3" s="30" t="s">
        <v>15</v>
      </c>
      <c r="H3" s="30" t="s">
        <v>16</v>
      </c>
      <c r="I3" s="30" t="s">
        <v>17</v>
      </c>
      <c r="J3" s="30" t="s">
        <v>18</v>
      </c>
    </row>
    <row r="4" ht="17.25" spans="2:10">
      <c r="B4" s="41"/>
      <c r="C4" s="42"/>
      <c r="D4" s="33" t="s">
        <v>19</v>
      </c>
      <c r="E4" s="33"/>
      <c r="F4" s="33"/>
      <c r="G4" s="33"/>
      <c r="H4" s="33"/>
      <c r="I4" s="33"/>
      <c r="J4" s="33"/>
    </row>
    <row r="5" ht="18" spans="2:10">
      <c r="B5" s="30" t="s">
        <v>4</v>
      </c>
      <c r="C5" s="30" t="s">
        <v>20</v>
      </c>
      <c r="D5" s="30" t="s">
        <v>21</v>
      </c>
      <c r="E5" s="30" t="s">
        <v>22</v>
      </c>
      <c r="F5" s="30" t="s">
        <v>23</v>
      </c>
      <c r="G5" s="30" t="s">
        <v>24</v>
      </c>
      <c r="H5" s="30" t="s">
        <v>25</v>
      </c>
      <c r="I5" s="30" t="s">
        <v>26</v>
      </c>
      <c r="J5" s="30" t="s">
        <v>27</v>
      </c>
    </row>
    <row r="6" ht="18" spans="2:10">
      <c r="B6" s="30" t="s">
        <v>5</v>
      </c>
      <c r="C6" s="30" t="s">
        <v>28</v>
      </c>
      <c r="D6" s="30" t="s">
        <v>29</v>
      </c>
      <c r="E6" s="30" t="s">
        <v>30</v>
      </c>
      <c r="F6" s="30" t="s">
        <v>31</v>
      </c>
      <c r="G6" s="30" t="s">
        <v>32</v>
      </c>
      <c r="H6" s="30" t="s">
        <v>33</v>
      </c>
      <c r="I6" s="30" t="s">
        <v>34</v>
      </c>
      <c r="J6" s="30" t="s">
        <v>35</v>
      </c>
    </row>
    <row r="7" ht="18" spans="2:10">
      <c r="B7" s="30" t="s">
        <v>6</v>
      </c>
      <c r="C7" s="30" t="s">
        <v>36</v>
      </c>
      <c r="D7" s="30" t="s">
        <v>37</v>
      </c>
      <c r="E7" s="30" t="s">
        <v>38</v>
      </c>
      <c r="F7" s="30" t="s">
        <v>39</v>
      </c>
      <c r="G7" s="30" t="s">
        <v>40</v>
      </c>
      <c r="H7" s="30" t="s">
        <v>41</v>
      </c>
      <c r="I7" s="30" t="s">
        <v>42</v>
      </c>
      <c r="J7" s="30" t="s">
        <v>43</v>
      </c>
    </row>
    <row r="8" ht="18.75" spans="2:10">
      <c r="B8" s="33" t="s">
        <v>7</v>
      </c>
      <c r="C8" s="33" t="s">
        <v>44</v>
      </c>
      <c r="D8" s="33" t="s">
        <v>45</v>
      </c>
      <c r="E8" s="33" t="s">
        <v>46</v>
      </c>
      <c r="F8" s="33" t="s">
        <v>47</v>
      </c>
      <c r="G8" s="33" t="s">
        <v>48</v>
      </c>
      <c r="H8" s="33" t="s">
        <v>49</v>
      </c>
      <c r="I8" s="33" t="s">
        <v>50</v>
      </c>
      <c r="J8" s="33" t="s">
        <v>27</v>
      </c>
    </row>
  </sheetData>
  <mergeCells count="8">
    <mergeCell ref="D2:J2"/>
    <mergeCell ref="B2:B4"/>
    <mergeCell ref="E3:E4"/>
    <mergeCell ref="F3:F4"/>
    <mergeCell ref="G3:G4"/>
    <mergeCell ref="H3:H4"/>
    <mergeCell ref="I3:I4"/>
    <mergeCell ref="J3:J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13"/>
  <sheetViews>
    <sheetView workbookViewId="0">
      <selection activeCell="E16" sqref="E16"/>
    </sheetView>
  </sheetViews>
  <sheetFormatPr defaultColWidth="9" defaultRowHeight="13.5" outlineLevelCol="7"/>
  <sheetData>
    <row r="1" ht="14.25"/>
    <row r="2" ht="60.75" spans="2:8">
      <c r="B2" s="34" t="s">
        <v>51</v>
      </c>
      <c r="C2" s="34" t="s">
        <v>52</v>
      </c>
      <c r="D2" s="34"/>
      <c r="E2" s="34"/>
      <c r="F2" s="34"/>
      <c r="G2" s="34" t="s">
        <v>53</v>
      </c>
      <c r="H2" s="34" t="s">
        <v>54</v>
      </c>
    </row>
    <row r="3" ht="61.5" spans="2:8">
      <c r="B3" s="35"/>
      <c r="C3" s="35" t="s">
        <v>55</v>
      </c>
      <c r="D3" s="35" t="s">
        <v>56</v>
      </c>
      <c r="E3" s="35" t="s">
        <v>57</v>
      </c>
      <c r="F3" s="35" t="s">
        <v>58</v>
      </c>
      <c r="G3" s="35" t="s">
        <v>59</v>
      </c>
      <c r="H3" s="35" t="s">
        <v>60</v>
      </c>
    </row>
    <row r="4" ht="20.25" spans="2:8">
      <c r="B4" s="36" t="s">
        <v>4</v>
      </c>
      <c r="C4" s="36" t="s">
        <v>61</v>
      </c>
      <c r="D4" s="36" t="s">
        <v>62</v>
      </c>
      <c r="E4" s="36" t="s">
        <v>63</v>
      </c>
      <c r="F4" s="36" t="s">
        <v>64</v>
      </c>
      <c r="G4" s="36" t="s">
        <v>65</v>
      </c>
      <c r="H4" s="36" t="s">
        <v>66</v>
      </c>
    </row>
    <row r="5" ht="20.25" spans="2:8">
      <c r="B5" s="36" t="s">
        <v>5</v>
      </c>
      <c r="C5" s="36" t="s">
        <v>67</v>
      </c>
      <c r="D5" s="36" t="s">
        <v>68</v>
      </c>
      <c r="E5" s="36" t="s">
        <v>69</v>
      </c>
      <c r="F5" s="36" t="s">
        <v>70</v>
      </c>
      <c r="G5" s="36" t="s">
        <v>71</v>
      </c>
      <c r="H5" s="36" t="s">
        <v>72</v>
      </c>
    </row>
    <row r="6" ht="20.25" spans="2:8">
      <c r="B6" s="36" t="s">
        <v>6</v>
      </c>
      <c r="C6" s="36" t="s">
        <v>73</v>
      </c>
      <c r="D6" s="36" t="s">
        <v>74</v>
      </c>
      <c r="E6" s="36" t="s">
        <v>75</v>
      </c>
      <c r="F6" s="36" t="s">
        <v>76</v>
      </c>
      <c r="G6" s="36" t="s">
        <v>77</v>
      </c>
      <c r="H6" s="36" t="s">
        <v>78</v>
      </c>
    </row>
    <row r="7" ht="21" spans="2:8">
      <c r="B7" s="35" t="s">
        <v>7</v>
      </c>
      <c r="C7" s="35" t="s">
        <v>79</v>
      </c>
      <c r="D7" s="35" t="s">
        <v>80</v>
      </c>
      <c r="E7" s="35" t="s">
        <v>81</v>
      </c>
      <c r="F7" s="35" t="s">
        <v>82</v>
      </c>
      <c r="G7" s="35" t="s">
        <v>83</v>
      </c>
      <c r="H7" s="35" t="s">
        <v>84</v>
      </c>
    </row>
    <row r="13" ht="20.25" spans="5:5">
      <c r="E13" s="37"/>
    </row>
  </sheetData>
  <mergeCells count="2">
    <mergeCell ref="C2:F2"/>
    <mergeCell ref="B2:B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10"/>
  <sheetViews>
    <sheetView workbookViewId="0">
      <selection activeCell="S29" sqref="S29"/>
    </sheetView>
  </sheetViews>
  <sheetFormatPr defaultColWidth="9" defaultRowHeight="13.5"/>
  <sheetData>
    <row r="2" ht="14.25"/>
    <row r="3" ht="16.5" spans="2:11">
      <c r="B3" s="23"/>
      <c r="C3" s="24"/>
      <c r="D3" s="25" t="s">
        <v>85</v>
      </c>
      <c r="E3" s="25"/>
      <c r="F3" s="25"/>
      <c r="G3" s="25"/>
      <c r="H3" s="26" t="s">
        <v>86</v>
      </c>
      <c r="I3" s="26"/>
      <c r="J3" s="26"/>
      <c r="K3" s="26"/>
    </row>
    <row r="4" ht="31.5" spans="2:11">
      <c r="B4" s="27" t="s">
        <v>87</v>
      </c>
      <c r="C4" s="28" t="s">
        <v>88</v>
      </c>
      <c r="D4" s="29" t="s">
        <v>89</v>
      </c>
      <c r="E4" s="29" t="s">
        <v>90</v>
      </c>
      <c r="F4" s="29" t="s">
        <v>91</v>
      </c>
      <c r="G4" s="29" t="s">
        <v>92</v>
      </c>
      <c r="H4" s="30" t="s">
        <v>89</v>
      </c>
      <c r="I4" s="30" t="s">
        <v>90</v>
      </c>
      <c r="J4" s="30" t="s">
        <v>91</v>
      </c>
      <c r="K4" s="30" t="s">
        <v>92</v>
      </c>
    </row>
    <row r="5" ht="16.5" spans="2:11">
      <c r="B5" s="31"/>
      <c r="C5" s="32"/>
      <c r="D5" s="31" t="s">
        <v>93</v>
      </c>
      <c r="E5" s="31" t="s">
        <v>93</v>
      </c>
      <c r="F5" s="31" t="s">
        <v>93</v>
      </c>
      <c r="G5" s="31" t="s">
        <v>93</v>
      </c>
      <c r="H5" s="33" t="s">
        <v>93</v>
      </c>
      <c r="I5" s="33" t="s">
        <v>93</v>
      </c>
      <c r="J5" s="33" t="s">
        <v>93</v>
      </c>
      <c r="K5" s="33" t="s">
        <v>93</v>
      </c>
    </row>
    <row r="6" ht="18.75" spans="2:11">
      <c r="B6" s="31"/>
      <c r="C6" s="32"/>
      <c r="D6" s="31" t="s">
        <v>94</v>
      </c>
      <c r="E6" s="31" t="s">
        <v>94</v>
      </c>
      <c r="F6" s="31" t="s">
        <v>94</v>
      </c>
      <c r="G6" s="31" t="s">
        <v>94</v>
      </c>
      <c r="H6" s="33"/>
      <c r="I6" s="33"/>
      <c r="J6" s="33"/>
      <c r="K6" s="33"/>
    </row>
    <row r="7" ht="15.75" spans="2:11">
      <c r="B7" s="29" t="s">
        <v>4</v>
      </c>
      <c r="C7" s="30" t="s">
        <v>95</v>
      </c>
      <c r="D7" s="29" t="s">
        <v>96</v>
      </c>
      <c r="E7" s="29" t="s">
        <v>97</v>
      </c>
      <c r="F7" s="29" t="s">
        <v>98</v>
      </c>
      <c r="G7" s="29" t="s">
        <v>99</v>
      </c>
      <c r="H7" s="30">
        <v>6.33</v>
      </c>
      <c r="I7" s="30">
        <v>7.63</v>
      </c>
      <c r="J7" s="30">
        <v>6.77</v>
      </c>
      <c r="K7" s="30">
        <v>6.04</v>
      </c>
    </row>
    <row r="8" ht="15.75" spans="2:11">
      <c r="B8" s="29" t="s">
        <v>5</v>
      </c>
      <c r="C8" s="30" t="s">
        <v>100</v>
      </c>
      <c r="D8" s="29" t="s">
        <v>101</v>
      </c>
      <c r="E8" s="29" t="s">
        <v>102</v>
      </c>
      <c r="F8" s="29" t="s">
        <v>103</v>
      </c>
      <c r="G8" s="29" t="s">
        <v>104</v>
      </c>
      <c r="H8" s="30">
        <v>6.53</v>
      </c>
      <c r="I8" s="30">
        <v>7.51</v>
      </c>
      <c r="J8" s="30">
        <v>5.64</v>
      </c>
      <c r="K8" s="30">
        <v>5.66</v>
      </c>
    </row>
    <row r="9" ht="15.75" spans="2:11">
      <c r="B9" s="29" t="s">
        <v>6</v>
      </c>
      <c r="C9" s="30" t="s">
        <v>105</v>
      </c>
      <c r="D9" s="29" t="s">
        <v>106</v>
      </c>
      <c r="E9" s="29" t="s">
        <v>107</v>
      </c>
      <c r="F9" s="29" t="s">
        <v>108</v>
      </c>
      <c r="G9" s="29" t="s">
        <v>109</v>
      </c>
      <c r="H9" s="30">
        <v>10.38</v>
      </c>
      <c r="I9" s="30">
        <v>10.03</v>
      </c>
      <c r="J9" s="30">
        <v>7.15</v>
      </c>
      <c r="K9" s="30">
        <v>5.96</v>
      </c>
    </row>
    <row r="10" ht="16.5" spans="2:11">
      <c r="B10" s="31" t="s">
        <v>7</v>
      </c>
      <c r="C10" s="33" t="s">
        <v>110</v>
      </c>
      <c r="D10" s="31" t="s">
        <v>111</v>
      </c>
      <c r="E10" s="31" t="s">
        <v>112</v>
      </c>
      <c r="F10" s="31" t="s">
        <v>113</v>
      </c>
      <c r="G10" s="31" t="s">
        <v>114</v>
      </c>
      <c r="H10" s="33">
        <v>8.41</v>
      </c>
      <c r="I10" s="33">
        <v>9.87</v>
      </c>
      <c r="J10" s="33">
        <v>7.93</v>
      </c>
      <c r="K10" s="33">
        <v>5.91</v>
      </c>
    </row>
  </sheetData>
  <mergeCells count="4">
    <mergeCell ref="D3:G3"/>
    <mergeCell ref="H3:K3"/>
    <mergeCell ref="B4:B5"/>
    <mergeCell ref="C4:C5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23"/>
  <sheetViews>
    <sheetView topLeftCell="A10" workbookViewId="0">
      <selection activeCell="A25" sqref="A25"/>
    </sheetView>
  </sheetViews>
  <sheetFormatPr defaultColWidth="9" defaultRowHeight="13.5"/>
  <cols>
    <col min="2" max="2" width="10.75" customWidth="1"/>
    <col min="6" max="6" width="12.375" customWidth="1"/>
  </cols>
  <sheetData>
    <row r="1" ht="15.75" spans="2:8">
      <c r="B1" s="13"/>
      <c r="C1" s="14"/>
      <c r="D1" s="14"/>
      <c r="E1" s="14"/>
      <c r="H1" s="15"/>
    </row>
    <row r="2" ht="15.75" spans="8:8">
      <c r="H2" s="15"/>
    </row>
    <row r="3" ht="15.75" spans="2:14">
      <c r="B3" s="14" t="s">
        <v>115</v>
      </c>
      <c r="C3" s="16" t="s">
        <v>89</v>
      </c>
      <c r="D3" s="16" t="s">
        <v>90</v>
      </c>
      <c r="E3" s="16" t="s">
        <v>91</v>
      </c>
      <c r="F3" s="16" t="s">
        <v>92</v>
      </c>
      <c r="G3" s="17" t="s">
        <v>116</v>
      </c>
      <c r="H3" s="18" t="s">
        <v>117</v>
      </c>
      <c r="I3" s="1"/>
      <c r="J3" s="14"/>
      <c r="K3" s="1"/>
      <c r="L3" s="1"/>
      <c r="M3" s="1"/>
      <c r="N3" s="1"/>
    </row>
    <row r="4" ht="15.75" spans="2:15">
      <c r="B4" s="16" t="s">
        <v>4</v>
      </c>
      <c r="C4" s="14">
        <v>1.83</v>
      </c>
      <c r="D4" s="14">
        <v>1.92</v>
      </c>
      <c r="E4" s="14">
        <v>2.09</v>
      </c>
      <c r="F4" s="14">
        <v>3.14</v>
      </c>
      <c r="G4" s="19">
        <v>0.45938</v>
      </c>
      <c r="H4" s="8">
        <f>C4*0.01*K4+D4*0.01*L4+E4*0.01*M4+F4*0.01*N4</f>
        <v>0</v>
      </c>
      <c r="I4" s="1"/>
      <c r="J4" s="1"/>
      <c r="K4" s="8"/>
      <c r="L4" s="8"/>
      <c r="M4" s="8"/>
      <c r="N4" s="8"/>
      <c r="O4" s="22"/>
    </row>
    <row r="5" ht="15.75" spans="2:15">
      <c r="B5" s="16" t="s">
        <v>5</v>
      </c>
      <c r="C5" s="14">
        <v>1.82</v>
      </c>
      <c r="D5" s="14">
        <v>1.76</v>
      </c>
      <c r="E5" s="14">
        <v>2.18</v>
      </c>
      <c r="F5" s="14">
        <v>2.76</v>
      </c>
      <c r="G5" s="19">
        <v>0.74723</v>
      </c>
      <c r="H5" s="8">
        <f>C5*0.01*K5+D5*0.01*L5+E5*0.01*M5+F5*0.01*N5</f>
        <v>0</v>
      </c>
      <c r="I5" s="1"/>
      <c r="J5" s="1"/>
      <c r="K5" s="8"/>
      <c r="L5" s="8"/>
      <c r="M5" s="8"/>
      <c r="N5" s="8"/>
      <c r="O5" s="22"/>
    </row>
    <row r="6" ht="15.75" spans="2:15">
      <c r="B6" s="16" t="s">
        <v>6</v>
      </c>
      <c r="C6" s="14">
        <v>1.6</v>
      </c>
      <c r="D6" s="14">
        <v>1.64</v>
      </c>
      <c r="E6" s="14">
        <v>2.02</v>
      </c>
      <c r="F6" s="14">
        <v>2.93</v>
      </c>
      <c r="G6" s="19">
        <v>0.6475</v>
      </c>
      <c r="H6" s="8">
        <f>C6*0.01*K6+D6*0.01*L6+E6*0.01*M6+F6*0.01*N6</f>
        <v>0</v>
      </c>
      <c r="I6" s="1"/>
      <c r="J6" s="1"/>
      <c r="K6" s="8"/>
      <c r="L6" s="8"/>
      <c r="M6" s="8"/>
      <c r="N6" s="8"/>
      <c r="O6" s="22"/>
    </row>
    <row r="7" ht="15.75" spans="2:15">
      <c r="B7" s="16" t="s">
        <v>7</v>
      </c>
      <c r="C7" s="14">
        <v>1.77</v>
      </c>
      <c r="D7" s="14">
        <v>1.54</v>
      </c>
      <c r="E7" s="14">
        <v>2.1</v>
      </c>
      <c r="F7" s="14">
        <v>2.66</v>
      </c>
      <c r="G7" s="19">
        <v>0.53116</v>
      </c>
      <c r="H7" s="8">
        <f>C7*0.01*K7+D7*0.01*L7+E7*0.01*M7+F7*0.01*N7</f>
        <v>0</v>
      </c>
      <c r="I7" s="1"/>
      <c r="J7" s="1"/>
      <c r="K7" s="8"/>
      <c r="L7" s="8"/>
      <c r="M7" s="8"/>
      <c r="N7" s="8"/>
      <c r="O7" s="22"/>
    </row>
    <row r="8" ht="15.75" spans="2:15">
      <c r="B8" s="16"/>
      <c r="C8" s="14"/>
      <c r="D8" s="14"/>
      <c r="E8" s="14"/>
      <c r="F8" s="14"/>
      <c r="G8" s="19"/>
      <c r="H8" s="8"/>
      <c r="I8" s="1"/>
      <c r="J8" s="1"/>
      <c r="K8" s="8"/>
      <c r="L8" s="8"/>
      <c r="M8" s="8"/>
      <c r="N8" s="8"/>
      <c r="O8" s="22"/>
    </row>
    <row r="9" ht="15.75" spans="2:17">
      <c r="B9" s="20"/>
      <c r="C9" s="14"/>
      <c r="D9" s="16" t="s">
        <v>89</v>
      </c>
      <c r="E9" s="14"/>
      <c r="F9" s="14"/>
      <c r="G9" s="21"/>
      <c r="H9" s="16" t="s">
        <v>90</v>
      </c>
      <c r="L9" s="16" t="s">
        <v>91</v>
      </c>
      <c r="Q9" s="16" t="s">
        <v>92</v>
      </c>
    </row>
    <row r="10" ht="15.75" spans="2:7">
      <c r="B10" s="20"/>
      <c r="C10" s="14"/>
      <c r="D10" s="14"/>
      <c r="E10" s="14"/>
      <c r="F10" s="14"/>
      <c r="G10" s="21"/>
    </row>
    <row r="11" ht="15.75" spans="2:7">
      <c r="B11" s="20"/>
      <c r="C11" s="14"/>
      <c r="D11" s="14"/>
      <c r="E11" s="14"/>
      <c r="F11" s="14"/>
      <c r="G11" s="21"/>
    </row>
    <row r="12" ht="15.75" spans="2:7">
      <c r="B12" s="20"/>
      <c r="C12" s="14"/>
      <c r="D12" s="14"/>
      <c r="E12" s="14"/>
      <c r="F12" s="14"/>
      <c r="G12" s="21"/>
    </row>
    <row r="13" ht="15.75" spans="2:7">
      <c r="B13" s="20"/>
      <c r="C13" s="14"/>
      <c r="D13" s="14"/>
      <c r="E13" s="14"/>
      <c r="F13" s="14"/>
      <c r="G13" s="21"/>
    </row>
    <row r="14" ht="15.75" spans="2:7">
      <c r="B14" s="20"/>
      <c r="C14" s="14"/>
      <c r="D14" s="14"/>
      <c r="E14" s="14"/>
      <c r="F14" s="14"/>
      <c r="G14" s="21"/>
    </row>
    <row r="15" ht="15.75" spans="2:7">
      <c r="B15" s="20"/>
      <c r="C15" s="14"/>
      <c r="D15" s="14"/>
      <c r="E15" s="14"/>
      <c r="F15" s="14"/>
      <c r="G15" s="21"/>
    </row>
    <row r="16" ht="15.75" spans="2:7">
      <c r="B16" s="20"/>
      <c r="C16" s="14"/>
      <c r="D16" s="14"/>
      <c r="E16" s="14"/>
      <c r="F16" s="14"/>
      <c r="G16" s="21"/>
    </row>
    <row r="17" ht="15.75" spans="2:7">
      <c r="B17" s="20"/>
      <c r="C17" s="14"/>
      <c r="D17" s="14"/>
      <c r="E17" s="14"/>
      <c r="F17" s="14"/>
      <c r="G17" s="21"/>
    </row>
    <row r="18" ht="15.75" spans="2:7">
      <c r="B18" s="20"/>
      <c r="C18" s="14"/>
      <c r="D18" s="14"/>
      <c r="E18" s="14"/>
      <c r="F18" s="14"/>
      <c r="G18" s="21"/>
    </row>
    <row r="19" ht="15.75" spans="2:7">
      <c r="B19" s="20"/>
      <c r="C19" s="14"/>
      <c r="D19" s="14"/>
      <c r="E19" s="14"/>
      <c r="F19" s="14"/>
      <c r="G19" s="21"/>
    </row>
    <row r="20" ht="15.75" spans="2:7">
      <c r="B20" s="20"/>
      <c r="C20" s="14"/>
      <c r="D20" s="14"/>
      <c r="E20" s="14"/>
      <c r="F20" s="14"/>
      <c r="G20" s="21"/>
    </row>
    <row r="21" ht="15.75" spans="2:7">
      <c r="B21" s="20"/>
      <c r="C21" s="14"/>
      <c r="D21" s="14"/>
      <c r="E21" s="14"/>
      <c r="F21" s="14"/>
      <c r="G21" s="21"/>
    </row>
    <row r="22" ht="15.75" spans="2:7">
      <c r="B22" s="20"/>
      <c r="C22" s="14"/>
      <c r="D22" s="14"/>
      <c r="E22" s="14"/>
      <c r="F22" s="14"/>
      <c r="G22" s="21"/>
    </row>
    <row r="23" ht="15.75" spans="2:7">
      <c r="B23" s="20"/>
      <c r="C23" s="14"/>
      <c r="D23" s="14"/>
      <c r="E23" s="14"/>
      <c r="F23" s="14"/>
      <c r="G23" s="21"/>
    </row>
  </sheetData>
  <pageMargins left="0.7" right="0.7" top="0.75" bottom="0.75" header="0.3" footer="0.3"/>
  <pageSetup paperSize="9" orientation="portrait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E37" sqref="E37"/>
    </sheetView>
  </sheetViews>
  <sheetFormatPr defaultColWidth="9" defaultRowHeight="13.5"/>
  <sheetData/>
  <pageMargins left="0.7" right="0.7" top="0.75" bottom="0.75" header="0.3" footer="0.3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P48"/>
  <sheetViews>
    <sheetView tabSelected="1" topLeftCell="N31" workbookViewId="0">
      <selection activeCell="T70" sqref="T70"/>
    </sheetView>
  </sheetViews>
  <sheetFormatPr defaultColWidth="9" defaultRowHeight="13.5"/>
  <cols>
    <col min="4" max="4" width="12" customWidth="1"/>
    <col min="5" max="5" width="10" customWidth="1"/>
    <col min="6" max="6" width="10.875" customWidth="1"/>
    <col min="7" max="7" width="10.125" customWidth="1"/>
    <col min="8" max="8" width="16.125" customWidth="1"/>
    <col min="10" max="10" width="11.125" customWidth="1"/>
    <col min="11" max="11" width="9.625" style="1" customWidth="1"/>
    <col min="12" max="12" width="9" style="1"/>
    <col min="13" max="13" width="11.375" customWidth="1"/>
  </cols>
  <sheetData>
    <row r="4" ht="15.75" spans="1:10">
      <c r="A4" s="2"/>
      <c r="B4" s="2"/>
      <c r="C4" s="3" t="s">
        <v>11</v>
      </c>
      <c r="D4" s="3"/>
      <c r="E4" s="3"/>
      <c r="F4" s="3"/>
      <c r="G4" s="3"/>
      <c r="H4" s="3"/>
      <c r="J4" s="2"/>
    </row>
    <row r="5" ht="18" spans="1:15">
      <c r="A5" s="2"/>
      <c r="B5" s="4" t="s">
        <v>118</v>
      </c>
      <c r="C5" s="3" t="s">
        <v>119</v>
      </c>
      <c r="D5" s="3" t="s">
        <v>120</v>
      </c>
      <c r="E5" s="3" t="s">
        <v>121</v>
      </c>
      <c r="F5" s="3" t="s">
        <v>122</v>
      </c>
      <c r="G5" s="3" t="s">
        <v>123</v>
      </c>
      <c r="H5" s="3" t="s">
        <v>124</v>
      </c>
      <c r="J5" s="4" t="s">
        <v>118</v>
      </c>
      <c r="K5" s="10" t="s">
        <v>125</v>
      </c>
      <c r="L5" s="10" t="s">
        <v>123</v>
      </c>
      <c r="N5" s="10" t="s">
        <v>125</v>
      </c>
      <c r="O5" s="10" t="s">
        <v>123</v>
      </c>
    </row>
    <row r="6" ht="19.5" spans="1:16">
      <c r="A6" s="3" t="s">
        <v>126</v>
      </c>
      <c r="B6" s="4" t="s">
        <v>127</v>
      </c>
      <c r="C6" s="3" t="s">
        <v>128</v>
      </c>
      <c r="D6" s="5" t="s">
        <v>129</v>
      </c>
      <c r="E6" s="3" t="s">
        <v>130</v>
      </c>
      <c r="F6" s="3" t="s">
        <v>131</v>
      </c>
      <c r="G6" s="3" t="s">
        <v>132</v>
      </c>
      <c r="H6" s="5" t="s">
        <v>133</v>
      </c>
      <c r="J6" s="4" t="s">
        <v>127</v>
      </c>
      <c r="K6" s="10" t="s">
        <v>134</v>
      </c>
      <c r="L6" s="10" t="s">
        <v>135</v>
      </c>
      <c r="M6" s="10" t="s">
        <v>136</v>
      </c>
      <c r="N6" s="10" t="s">
        <v>134</v>
      </c>
      <c r="O6" s="10" t="s">
        <v>135</v>
      </c>
      <c r="P6" s="10" t="s">
        <v>136</v>
      </c>
    </row>
    <row r="7" ht="15.75" spans="1:16">
      <c r="A7" s="3">
        <v>1</v>
      </c>
      <c r="B7" s="4" t="s">
        <v>137</v>
      </c>
      <c r="C7" s="6">
        <v>2.63492232957882</v>
      </c>
      <c r="D7" s="6">
        <v>7.91757860460151</v>
      </c>
      <c r="E7" s="6">
        <v>0.192174237975765</v>
      </c>
      <c r="F7" s="6">
        <v>0.00960871189878823</v>
      </c>
      <c r="G7" s="6">
        <v>3.22959483264827</v>
      </c>
      <c r="H7" s="6">
        <v>86.0161212832968</v>
      </c>
      <c r="J7" s="4" t="s">
        <v>137</v>
      </c>
      <c r="K7" s="8">
        <f t="shared" ref="K7:K22" si="0">E7+F7</f>
        <v>0.201782949874553</v>
      </c>
      <c r="L7" s="8">
        <f>G7</f>
        <v>3.22959483264827</v>
      </c>
      <c r="M7" s="8">
        <f>K7/L7</f>
        <v>0.0624793388429752</v>
      </c>
      <c r="N7" s="8">
        <v>0.201782949874553</v>
      </c>
      <c r="O7" s="8">
        <v>3.22959483264827</v>
      </c>
      <c r="P7" s="8">
        <v>0.0624793388429752</v>
      </c>
    </row>
    <row r="8" ht="15.75" spans="1:16">
      <c r="A8" s="3">
        <v>2</v>
      </c>
      <c r="B8" s="4" t="s">
        <v>138</v>
      </c>
      <c r="C8" s="6">
        <v>2.58318723854819</v>
      </c>
      <c r="D8" s="6">
        <v>9.18088559476489</v>
      </c>
      <c r="E8" s="6">
        <v>0.0496432972869764</v>
      </c>
      <c r="F8" s="6">
        <v>0.00277724740067001</v>
      </c>
      <c r="G8" s="6">
        <v>3.28548367499262</v>
      </c>
      <c r="H8" s="6">
        <v>84.8980229470067</v>
      </c>
      <c r="J8" s="4" t="s">
        <v>138</v>
      </c>
      <c r="K8" s="8">
        <f t="shared" si="0"/>
        <v>0.0524205446876465</v>
      </c>
      <c r="L8" s="8">
        <f t="shared" ref="L8:L22" si="1">G8</f>
        <v>3.28548367499262</v>
      </c>
      <c r="M8" s="8">
        <f t="shared" ref="M8:M22" si="2">K8/L8</f>
        <v>0.0159551986475063</v>
      </c>
      <c r="N8" s="8">
        <v>0.0524205446876465</v>
      </c>
      <c r="O8" s="8">
        <v>3.28548367499262</v>
      </c>
      <c r="P8" s="8">
        <v>0.0159551986475063</v>
      </c>
    </row>
    <row r="9" ht="15.75" spans="1:16">
      <c r="A9" s="3">
        <v>3</v>
      </c>
      <c r="B9" s="4" t="s">
        <v>139</v>
      </c>
      <c r="C9" s="6">
        <v>2.75148502635151</v>
      </c>
      <c r="D9" s="6">
        <v>12.5976063314121</v>
      </c>
      <c r="E9" s="6">
        <v>0.255583170288897</v>
      </c>
      <c r="F9" s="6">
        <v>0.0352528510743306</v>
      </c>
      <c r="G9" s="6">
        <v>3.12869053284684</v>
      </c>
      <c r="H9" s="6">
        <v>81.2313820880264</v>
      </c>
      <c r="J9" s="4" t="s">
        <v>139</v>
      </c>
      <c r="K9" s="8">
        <f t="shared" si="0"/>
        <v>0.290836021363228</v>
      </c>
      <c r="L9" s="8">
        <f t="shared" si="1"/>
        <v>3.12869053284684</v>
      </c>
      <c r="M9" s="8">
        <f t="shared" si="2"/>
        <v>0.0929577464788732</v>
      </c>
      <c r="N9" s="8">
        <v>0.290836021363228</v>
      </c>
      <c r="O9" s="8">
        <v>3.12869053284684</v>
      </c>
      <c r="P9" s="8">
        <v>0.0929577464788732</v>
      </c>
    </row>
    <row r="10" ht="15.75" spans="1:16">
      <c r="A10" s="3">
        <v>4</v>
      </c>
      <c r="B10" s="4" t="s">
        <v>140</v>
      </c>
      <c r="C10" s="6">
        <v>2.91764236435614</v>
      </c>
      <c r="D10" s="6">
        <v>9.85183396163014</v>
      </c>
      <c r="E10" s="6">
        <v>0.0929319234282954</v>
      </c>
      <c r="F10" s="6">
        <v>0.0241517993090485</v>
      </c>
      <c r="G10" s="6">
        <v>3.02685050036228</v>
      </c>
      <c r="H10" s="6">
        <v>84.0865894509141</v>
      </c>
      <c r="J10" s="4" t="s">
        <v>140</v>
      </c>
      <c r="K10" s="8">
        <f t="shared" si="0"/>
        <v>0.117083722737344</v>
      </c>
      <c r="L10" s="8">
        <f t="shared" si="1"/>
        <v>3.02685050036228</v>
      </c>
      <c r="M10" s="8">
        <f t="shared" si="2"/>
        <v>0.0386816999132697</v>
      </c>
      <c r="N10" s="8">
        <v>0.117083722737344</v>
      </c>
      <c r="O10" s="8">
        <v>3.02685050036228</v>
      </c>
      <c r="P10" s="8">
        <v>0.0386816999132697</v>
      </c>
    </row>
    <row r="11" ht="15.75" spans="1:16">
      <c r="A11" s="3">
        <v>5</v>
      </c>
      <c r="B11" s="4" t="s">
        <v>141</v>
      </c>
      <c r="C11" s="6">
        <v>2.40734874881216</v>
      </c>
      <c r="D11" s="6">
        <v>8.36830852074755</v>
      </c>
      <c r="E11" s="6">
        <v>0.382087424770352</v>
      </c>
      <c r="F11" s="6">
        <v>0.0435540069686411</v>
      </c>
      <c r="G11" s="6">
        <v>3.04878048780488</v>
      </c>
      <c r="H11" s="6">
        <v>85.7499208108964</v>
      </c>
      <c r="J11" s="4" t="s">
        <v>141</v>
      </c>
      <c r="K11" s="8">
        <f t="shared" si="0"/>
        <v>0.425641431738993</v>
      </c>
      <c r="L11" s="8">
        <f t="shared" si="1"/>
        <v>3.04878048780488</v>
      </c>
      <c r="M11" s="8">
        <f t="shared" si="2"/>
        <v>0.13961038961039</v>
      </c>
      <c r="N11" s="8">
        <v>0.425641431738993</v>
      </c>
      <c r="O11" s="8">
        <v>3.04878048780488</v>
      </c>
      <c r="P11" s="8">
        <v>0.13961038961039</v>
      </c>
    </row>
    <row r="12" ht="15.75" spans="1:16">
      <c r="A12" s="3">
        <v>6</v>
      </c>
      <c r="B12" s="4" t="s">
        <v>142</v>
      </c>
      <c r="C12" s="6">
        <v>2.74950310184906</v>
      </c>
      <c r="D12" s="6">
        <v>7.62010881567588</v>
      </c>
      <c r="E12" s="6">
        <v>0.0803067718685378</v>
      </c>
      <c r="F12" s="6">
        <v>0.0281073701539882</v>
      </c>
      <c r="G12" s="6">
        <v>2.70031520407958</v>
      </c>
      <c r="H12" s="6">
        <v>86.8216587363729</v>
      </c>
      <c r="J12" s="4" t="s">
        <v>142</v>
      </c>
      <c r="K12" s="8">
        <f t="shared" si="0"/>
        <v>0.108414142022526</v>
      </c>
      <c r="L12" s="8">
        <f t="shared" si="1"/>
        <v>2.70031520407958</v>
      </c>
      <c r="M12" s="8">
        <f t="shared" si="2"/>
        <v>0.0401486988847584</v>
      </c>
      <c r="N12" s="8">
        <v>0.108414142022526</v>
      </c>
      <c r="O12" s="8">
        <v>2.70031520407958</v>
      </c>
      <c r="P12" s="8">
        <v>0.0401486988847584</v>
      </c>
    </row>
    <row r="13" ht="15.75" spans="1:16">
      <c r="A13" s="3">
        <v>7</v>
      </c>
      <c r="B13" s="4" t="s">
        <v>143</v>
      </c>
      <c r="C13" s="6">
        <v>3.08183480945856</v>
      </c>
      <c r="D13" s="6">
        <v>8.36310713981342</v>
      </c>
      <c r="E13" s="6">
        <v>0.110791338608487</v>
      </c>
      <c r="F13" s="6">
        <v>0.0170448213243826</v>
      </c>
      <c r="G13" s="6">
        <v>3.0824903795095</v>
      </c>
      <c r="H13" s="6">
        <v>85.3447315112856</v>
      </c>
      <c r="J13" s="4" t="s">
        <v>143</v>
      </c>
      <c r="K13" s="8">
        <f t="shared" si="0"/>
        <v>0.12783615993287</v>
      </c>
      <c r="L13" s="8">
        <f t="shared" si="1"/>
        <v>3.0824903795095</v>
      </c>
      <c r="M13" s="8">
        <f t="shared" si="2"/>
        <v>0.0414717141641855</v>
      </c>
      <c r="N13" s="8">
        <v>0.12783615993287</v>
      </c>
      <c r="O13" s="8">
        <v>3.0824903795095</v>
      </c>
      <c r="P13" s="8">
        <v>0.0414717141641855</v>
      </c>
    </row>
    <row r="14" ht="15.75" spans="1:16">
      <c r="A14" s="3">
        <v>8</v>
      </c>
      <c r="B14" s="4" t="s">
        <v>144</v>
      </c>
      <c r="C14" s="6">
        <v>2.47787610619469</v>
      </c>
      <c r="D14" s="6">
        <v>11.7041719342604</v>
      </c>
      <c r="E14" s="6">
        <v>0.0505689001264223</v>
      </c>
      <c r="F14" s="6">
        <v>0.0278128950695322</v>
      </c>
      <c r="G14" s="6">
        <v>2.53603034134008</v>
      </c>
      <c r="H14" s="6">
        <v>83.2035398230088</v>
      </c>
      <c r="J14" s="4" t="s">
        <v>144</v>
      </c>
      <c r="K14" s="8">
        <f t="shared" si="0"/>
        <v>0.0783817951959545</v>
      </c>
      <c r="L14" s="8">
        <f t="shared" si="1"/>
        <v>2.53603034134008</v>
      </c>
      <c r="M14" s="8">
        <f t="shared" si="2"/>
        <v>0.0309072781655035</v>
      </c>
      <c r="N14" s="8">
        <v>0.0783817951959545</v>
      </c>
      <c r="O14" s="8">
        <v>2.53603034134008</v>
      </c>
      <c r="P14" s="8">
        <v>0.0309072781655035</v>
      </c>
    </row>
    <row r="15" ht="15.75" spans="1:16">
      <c r="A15" s="3">
        <v>9</v>
      </c>
      <c r="B15" s="4" t="s">
        <v>145</v>
      </c>
      <c r="C15" s="6">
        <v>2.09717319398505</v>
      </c>
      <c r="D15" s="6">
        <v>10.1537093142841</v>
      </c>
      <c r="E15" s="6">
        <v>0.134808349779026</v>
      </c>
      <c r="F15" s="6">
        <v>0.00972843761291937</v>
      </c>
      <c r="G15" s="6">
        <v>2.07771631875921</v>
      </c>
      <c r="H15" s="6">
        <v>85.5268643855797</v>
      </c>
      <c r="J15" s="4" t="s">
        <v>145</v>
      </c>
      <c r="K15" s="8">
        <f t="shared" si="0"/>
        <v>0.144536787391945</v>
      </c>
      <c r="L15" s="8">
        <f t="shared" si="1"/>
        <v>2.07771631875921</v>
      </c>
      <c r="M15" s="8">
        <f t="shared" si="2"/>
        <v>0.0695652173913043</v>
      </c>
      <c r="N15" s="8">
        <v>0.144536787391945</v>
      </c>
      <c r="O15" s="8">
        <v>2.07771631875921</v>
      </c>
      <c r="P15" s="8">
        <v>0.0695652173913043</v>
      </c>
    </row>
    <row r="16" ht="15.75" spans="1:16">
      <c r="A16" s="3">
        <v>10</v>
      </c>
      <c r="B16" s="4" t="s">
        <v>146</v>
      </c>
      <c r="C16" s="6">
        <v>2.77177522708351</v>
      </c>
      <c r="D16" s="6">
        <v>8.6324474503971</v>
      </c>
      <c r="E16" s="6">
        <v>0.115061880840794</v>
      </c>
      <c r="F16" s="6">
        <v>0.0196447113630623</v>
      </c>
      <c r="G16" s="6">
        <v>2.78487170132555</v>
      </c>
      <c r="H16" s="6">
        <v>85.67619902899</v>
      </c>
      <c r="J16" s="4" t="s">
        <v>146</v>
      </c>
      <c r="K16" s="8">
        <f t="shared" si="0"/>
        <v>0.134706592203856</v>
      </c>
      <c r="L16" s="8">
        <f t="shared" si="1"/>
        <v>2.78487170132555</v>
      </c>
      <c r="M16" s="8">
        <f t="shared" si="2"/>
        <v>0.0483708431306685</v>
      </c>
      <c r="N16" s="8">
        <v>0.134706592203856</v>
      </c>
      <c r="O16" s="8">
        <v>2.78487170132555</v>
      </c>
      <c r="P16" s="8">
        <v>0.0483708431306685</v>
      </c>
    </row>
    <row r="17" ht="15.75" spans="1:16">
      <c r="A17" s="3">
        <v>11</v>
      </c>
      <c r="B17" s="4" t="s">
        <v>147</v>
      </c>
      <c r="C17" s="6">
        <v>2.37065810754362</v>
      </c>
      <c r="D17" s="6">
        <v>9.33660845939355</v>
      </c>
      <c r="E17" s="6">
        <v>0.0756896865661517</v>
      </c>
      <c r="F17" s="6">
        <v>0.0110678315261826</v>
      </c>
      <c r="G17" s="6">
        <v>2.81765569047202</v>
      </c>
      <c r="H17" s="6">
        <v>85.3883202244985</v>
      </c>
      <c r="J17" s="4" t="s">
        <v>147</v>
      </c>
      <c r="K17" s="8">
        <f t="shared" si="0"/>
        <v>0.0867575180923343</v>
      </c>
      <c r="L17" s="8">
        <f t="shared" si="1"/>
        <v>2.81765569047202</v>
      </c>
      <c r="M17" s="8">
        <f t="shared" si="2"/>
        <v>0.0307906741003548</v>
      </c>
      <c r="N17" s="8">
        <v>0.0867575180923343</v>
      </c>
      <c r="O17" s="8">
        <v>2.81765569047202</v>
      </c>
      <c r="P17" s="8">
        <v>0.0307906741003548</v>
      </c>
    </row>
    <row r="18" ht="15.75" spans="1:16">
      <c r="A18" s="3">
        <v>12</v>
      </c>
      <c r="B18" s="4" t="s">
        <v>148</v>
      </c>
      <c r="C18" s="6">
        <v>2.00594920295935</v>
      </c>
      <c r="D18" s="6">
        <v>9.65728523123077</v>
      </c>
      <c r="E18" s="6">
        <v>0.100424579869321</v>
      </c>
      <c r="F18" s="6">
        <v>0.0750006355986068</v>
      </c>
      <c r="G18" s="6">
        <v>3.29240078305748</v>
      </c>
      <c r="H18" s="6">
        <v>84.8689395672845</v>
      </c>
      <c r="J18" s="4" t="s">
        <v>148</v>
      </c>
      <c r="K18" s="8">
        <f t="shared" si="0"/>
        <v>0.175425215467928</v>
      </c>
      <c r="L18" s="8">
        <f t="shared" si="1"/>
        <v>3.29240078305748</v>
      </c>
      <c r="M18" s="8">
        <f t="shared" si="2"/>
        <v>0.0532818532818533</v>
      </c>
      <c r="N18" s="8">
        <v>0.175425215467928</v>
      </c>
      <c r="O18" s="8">
        <v>3.29240078305748</v>
      </c>
      <c r="P18" s="8">
        <v>0.0532818532818533</v>
      </c>
    </row>
    <row r="19" ht="15.75" spans="1:16">
      <c r="A19" s="3">
        <v>13</v>
      </c>
      <c r="B19" s="4" t="s">
        <v>149</v>
      </c>
      <c r="C19" s="6">
        <v>3.46379069517567</v>
      </c>
      <c r="D19" s="6">
        <v>8.88377028043408</v>
      </c>
      <c r="E19" s="6">
        <v>0.149081336628344</v>
      </c>
      <c r="F19" s="6">
        <v>0.0302191898570968</v>
      </c>
      <c r="G19" s="6">
        <v>2.92521757816697</v>
      </c>
      <c r="H19" s="6">
        <v>84.5479209197378</v>
      </c>
      <c r="J19" s="4" t="s">
        <v>149</v>
      </c>
      <c r="K19" s="8">
        <f t="shared" si="0"/>
        <v>0.179300526485441</v>
      </c>
      <c r="L19" s="8">
        <f t="shared" si="1"/>
        <v>2.92521757816697</v>
      </c>
      <c r="M19" s="8">
        <f t="shared" si="2"/>
        <v>0.0612947658402204</v>
      </c>
      <c r="N19" s="8">
        <v>0.179300526485441</v>
      </c>
      <c r="O19" s="8">
        <v>2.92521757816697</v>
      </c>
      <c r="P19" s="8">
        <v>0.0612947658402204</v>
      </c>
    </row>
    <row r="20" ht="15.75" spans="1:16">
      <c r="A20" s="3">
        <v>14</v>
      </c>
      <c r="B20" s="4" t="s">
        <v>150</v>
      </c>
      <c r="C20" s="6">
        <v>2.93988312214315</v>
      </c>
      <c r="D20" s="6">
        <v>8.37296765607823</v>
      </c>
      <c r="E20" s="6">
        <v>0.0769542324827865</v>
      </c>
      <c r="F20" s="6">
        <v>0.0219869235665104</v>
      </c>
      <c r="G20" s="6">
        <v>2.32714227853961</v>
      </c>
      <c r="H20" s="6">
        <v>86.2610657871897</v>
      </c>
      <c r="J20" s="4" t="s">
        <v>150</v>
      </c>
      <c r="K20" s="8">
        <f t="shared" si="0"/>
        <v>0.098941156049297</v>
      </c>
      <c r="L20" s="8">
        <f t="shared" si="1"/>
        <v>2.32714227853961</v>
      </c>
      <c r="M20" s="8">
        <f t="shared" si="2"/>
        <v>0.0425161611138737</v>
      </c>
      <c r="N20" s="8">
        <v>0.098941156049297</v>
      </c>
      <c r="O20" s="8">
        <v>2.32714227853961</v>
      </c>
      <c r="P20" s="8">
        <v>0.0425161611138737</v>
      </c>
    </row>
    <row r="21" ht="15.75" spans="1:16">
      <c r="A21" s="3">
        <v>15</v>
      </c>
      <c r="B21" s="4" t="s">
        <v>151</v>
      </c>
      <c r="C21" s="6">
        <v>2.78051843214638</v>
      </c>
      <c r="D21" s="6">
        <v>17.6787155798726</v>
      </c>
      <c r="E21" s="6">
        <v>0.170418871647681</v>
      </c>
      <c r="F21" s="6">
        <v>0.0627859000807247</v>
      </c>
      <c r="G21" s="6">
        <v>0.32289891470087</v>
      </c>
      <c r="H21" s="6">
        <v>78.9846623015517</v>
      </c>
      <c r="J21" s="4" t="s">
        <v>151</v>
      </c>
      <c r="K21" s="8">
        <f t="shared" si="0"/>
        <v>0.233204771728406</v>
      </c>
      <c r="L21" s="8">
        <f t="shared" si="1"/>
        <v>0.32289891470087</v>
      </c>
      <c r="M21" s="8">
        <f t="shared" si="2"/>
        <v>0.722222222222222</v>
      </c>
      <c r="N21" s="8">
        <v>0.233204771728406</v>
      </c>
      <c r="O21" s="8">
        <v>0.32289891470087</v>
      </c>
      <c r="P21" s="8">
        <v>0.722222222222222</v>
      </c>
    </row>
    <row r="22" ht="15.75" spans="1:16">
      <c r="A22" s="3">
        <v>16</v>
      </c>
      <c r="B22" s="4" t="s">
        <v>152</v>
      </c>
      <c r="C22" s="6">
        <v>2.55039273209047</v>
      </c>
      <c r="D22" s="6">
        <v>9.29071638118671</v>
      </c>
      <c r="E22" s="6">
        <v>0.212927037001987</v>
      </c>
      <c r="F22" s="6">
        <v>0.0212927037001987</v>
      </c>
      <c r="G22" s="6">
        <v>3.04249077316173</v>
      </c>
      <c r="H22" s="6">
        <v>84.8821803728589</v>
      </c>
      <c r="J22" s="4" t="s">
        <v>152</v>
      </c>
      <c r="K22" s="8">
        <f t="shared" si="0"/>
        <v>0.234219740702186</v>
      </c>
      <c r="L22" s="8">
        <f t="shared" si="1"/>
        <v>3.04249077316173</v>
      </c>
      <c r="M22" s="8">
        <f t="shared" si="2"/>
        <v>0.0769828926905132</v>
      </c>
      <c r="N22" s="8">
        <v>0.234219740702186</v>
      </c>
      <c r="O22" s="8">
        <v>3.04249077316173</v>
      </c>
      <c r="P22" s="8">
        <v>0.0769828926905132</v>
      </c>
    </row>
    <row r="24" ht="40.5" spans="9:13">
      <c r="I24" s="11"/>
      <c r="J24" s="11" t="s">
        <v>153</v>
      </c>
      <c r="K24"/>
      <c r="L24"/>
      <c r="M24" s="1"/>
    </row>
    <row r="25" ht="15.75" spans="2:13">
      <c r="B25" s="7" t="s">
        <v>134</v>
      </c>
      <c r="C25" s="1" t="s">
        <v>89</v>
      </c>
      <c r="D25" s="1" t="s">
        <v>90</v>
      </c>
      <c r="G25" s="1" t="s">
        <v>91</v>
      </c>
      <c r="H25" s="1" t="s">
        <v>92</v>
      </c>
      <c r="I25" s="1"/>
      <c r="J25" s="1" t="s">
        <v>116</v>
      </c>
      <c r="K25" s="7" t="s">
        <v>134</v>
      </c>
      <c r="L25" s="1" t="s">
        <v>89</v>
      </c>
      <c r="M25" s="1" t="s">
        <v>116</v>
      </c>
    </row>
    <row r="26" ht="15.75" spans="2:13">
      <c r="B26" s="7" t="s">
        <v>4</v>
      </c>
      <c r="C26" s="8">
        <v>0.234219740702186</v>
      </c>
      <c r="D26" s="8">
        <v>0.233204771728406</v>
      </c>
      <c r="E26" s="9">
        <f>C26+D26</f>
        <v>0.467424512430592</v>
      </c>
      <c r="F26" s="9">
        <f>G26+H26</f>
        <v>0.278241682534738</v>
      </c>
      <c r="G26" s="8">
        <v>0.098941156049297</v>
      </c>
      <c r="H26" s="8">
        <v>0.179300526485441</v>
      </c>
      <c r="I26" s="12"/>
      <c r="J26" s="8">
        <v>0.49684</v>
      </c>
      <c r="K26" s="7" t="s">
        <v>4</v>
      </c>
      <c r="L26" s="8">
        <v>0.234219740702186</v>
      </c>
      <c r="M26" s="12">
        <v>0.45938</v>
      </c>
    </row>
    <row r="27" ht="15.75" spans="2:13">
      <c r="B27" s="7" t="s">
        <v>5</v>
      </c>
      <c r="C27" s="8">
        <v>0.175425215467928</v>
      </c>
      <c r="D27" s="8">
        <v>0.0867575180923343</v>
      </c>
      <c r="E27" s="9">
        <f t="shared" ref="E27:E47" si="3">C27+D27</f>
        <v>0.262182733560262</v>
      </c>
      <c r="F27" s="9">
        <f t="shared" ref="F27:F47" si="4">G27+H27</f>
        <v>0.279243379595801</v>
      </c>
      <c r="G27" s="8">
        <v>0.134706592203856</v>
      </c>
      <c r="H27" s="8">
        <v>0.144536787391945</v>
      </c>
      <c r="I27" s="12"/>
      <c r="J27" s="8">
        <v>0.658453333333333</v>
      </c>
      <c r="K27" s="7" t="s">
        <v>5</v>
      </c>
      <c r="L27" s="8">
        <v>0.175425215467928</v>
      </c>
      <c r="M27" s="12">
        <v>0.74723</v>
      </c>
    </row>
    <row r="28" ht="15.75" spans="2:13">
      <c r="B28" s="7" t="s">
        <v>6</v>
      </c>
      <c r="C28" s="8">
        <v>0.117083722737344</v>
      </c>
      <c r="D28" s="8">
        <v>0.290836021363228</v>
      </c>
      <c r="E28" s="9">
        <f t="shared" si="3"/>
        <v>0.407919744100572</v>
      </c>
      <c r="F28" s="9">
        <f t="shared" si="4"/>
        <v>0.254203494562199</v>
      </c>
      <c r="G28" s="8">
        <v>0.0524205446876465</v>
      </c>
      <c r="H28" s="8">
        <v>0.201782949874553</v>
      </c>
      <c r="I28" s="12"/>
      <c r="J28" s="8">
        <v>0.7704</v>
      </c>
      <c r="K28" s="7" t="s">
        <v>6</v>
      </c>
      <c r="L28" s="8">
        <v>0.117083722737344</v>
      </c>
      <c r="M28" s="12">
        <v>0.6475</v>
      </c>
    </row>
    <row r="29" ht="15.75" spans="2:13">
      <c r="B29" s="7" t="s">
        <v>7</v>
      </c>
      <c r="C29" s="8">
        <v>0.0783817951959545</v>
      </c>
      <c r="D29" s="8">
        <v>0.12783615993287</v>
      </c>
      <c r="E29" s="9">
        <f t="shared" si="3"/>
        <v>0.206217955128824</v>
      </c>
      <c r="F29" s="9">
        <f t="shared" si="4"/>
        <v>0.534055573761519</v>
      </c>
      <c r="G29" s="8">
        <v>0.108414142022526</v>
      </c>
      <c r="H29" s="8">
        <v>0.425641431738993</v>
      </c>
      <c r="I29" s="12"/>
      <c r="J29" s="8">
        <v>0.61221</v>
      </c>
      <c r="K29" s="7" t="s">
        <v>7</v>
      </c>
      <c r="L29" s="8">
        <v>0.0783817951959545</v>
      </c>
      <c r="M29" s="12">
        <v>0.53116</v>
      </c>
    </row>
    <row r="30" spans="5:13">
      <c r="E30" s="9"/>
      <c r="F30" s="9"/>
      <c r="K30"/>
      <c r="L30"/>
      <c r="M30" s="1"/>
    </row>
    <row r="31" ht="15.75" spans="2:13">
      <c r="B31" s="7" t="s">
        <v>135</v>
      </c>
      <c r="C31" s="1" t="s">
        <v>89</v>
      </c>
      <c r="D31" s="1" t="s">
        <v>90</v>
      </c>
      <c r="E31" s="9"/>
      <c r="F31" s="9"/>
      <c r="G31" s="1" t="s">
        <v>91</v>
      </c>
      <c r="H31" s="1" t="s">
        <v>92</v>
      </c>
      <c r="K31"/>
      <c r="L31"/>
      <c r="M31" s="1"/>
    </row>
    <row r="32" ht="15.75" spans="2:13">
      <c r="B32" s="7" t="s">
        <v>4</v>
      </c>
      <c r="C32" s="8">
        <v>3.03</v>
      </c>
      <c r="D32" s="8">
        <v>0.32289891470087</v>
      </c>
      <c r="E32" s="9">
        <f t="shared" si="3"/>
        <v>3.35289891470087</v>
      </c>
      <c r="F32" s="9">
        <f t="shared" si="4"/>
        <v>4.40714227853961</v>
      </c>
      <c r="G32" s="8">
        <v>2.32714227853961</v>
      </c>
      <c r="H32" s="8">
        <v>2.08</v>
      </c>
      <c r="I32" s="12"/>
      <c r="J32" s="8">
        <v>0.49684</v>
      </c>
      <c r="K32"/>
      <c r="L32"/>
      <c r="M32" s="1"/>
    </row>
    <row r="33" ht="15.75" spans="2:13">
      <c r="B33" s="7" t="s">
        <v>5</v>
      </c>
      <c r="C33" s="8">
        <v>3.29240078305748</v>
      </c>
      <c r="D33" s="8">
        <v>2.81765569047202</v>
      </c>
      <c r="E33" s="9">
        <f t="shared" si="3"/>
        <v>6.11005647352951</v>
      </c>
      <c r="F33" s="9">
        <f t="shared" si="4"/>
        <v>5.71487170132555</v>
      </c>
      <c r="G33" s="8">
        <v>2.78487170132555</v>
      </c>
      <c r="H33" s="8">
        <v>2.93</v>
      </c>
      <c r="I33" s="12"/>
      <c r="J33" s="8">
        <v>0.658453333333333</v>
      </c>
      <c r="K33"/>
      <c r="L33"/>
      <c r="M33" s="1"/>
    </row>
    <row r="34" ht="15.75" spans="2:13">
      <c r="B34" s="7" t="s">
        <v>6</v>
      </c>
      <c r="C34" s="8">
        <v>3.04</v>
      </c>
      <c r="D34" s="8">
        <v>3.12869053284684</v>
      </c>
      <c r="E34" s="9">
        <f t="shared" si="3"/>
        <v>6.16869053284684</v>
      </c>
      <c r="F34" s="9">
        <f t="shared" si="4"/>
        <v>6.51507850764089</v>
      </c>
      <c r="G34" s="8">
        <v>3.28548367499262</v>
      </c>
      <c r="H34" s="8">
        <v>3.22959483264827</v>
      </c>
      <c r="I34" s="12"/>
      <c r="J34" s="8">
        <v>0.7704</v>
      </c>
      <c r="K34"/>
      <c r="L34"/>
      <c r="M34" s="1"/>
    </row>
    <row r="35" ht="15.75" spans="2:13">
      <c r="B35" s="7" t="s">
        <v>7</v>
      </c>
      <c r="C35" s="8">
        <v>2.53603034134008</v>
      </c>
      <c r="D35" s="8">
        <v>3.0824903795095</v>
      </c>
      <c r="E35" s="9">
        <f t="shared" si="3"/>
        <v>5.61852072084958</v>
      </c>
      <c r="F35" s="9">
        <f t="shared" si="4"/>
        <v>5.74909569188446</v>
      </c>
      <c r="G35" s="8">
        <v>2.70031520407958</v>
      </c>
      <c r="H35" s="8">
        <v>3.04878048780488</v>
      </c>
      <c r="I35" s="12"/>
      <c r="J35" s="8">
        <v>0.61221</v>
      </c>
      <c r="K35"/>
      <c r="L35"/>
      <c r="M35" s="1"/>
    </row>
    <row r="36" spans="5:13">
      <c r="E36" s="9"/>
      <c r="F36" s="9"/>
      <c r="K36"/>
      <c r="L36"/>
      <c r="M36" s="1"/>
    </row>
    <row r="37" ht="15.75" spans="2:13">
      <c r="B37" s="10" t="s">
        <v>136</v>
      </c>
      <c r="C37" s="1" t="s">
        <v>89</v>
      </c>
      <c r="D37" s="1" t="s">
        <v>90</v>
      </c>
      <c r="E37" s="9"/>
      <c r="F37" s="9"/>
      <c r="G37" s="1" t="s">
        <v>91</v>
      </c>
      <c r="H37" s="1" t="s">
        <v>92</v>
      </c>
      <c r="K37"/>
      <c r="L37"/>
      <c r="M37" s="1"/>
    </row>
    <row r="38" ht="15.75" spans="2:13">
      <c r="B38" s="7" t="s">
        <v>4</v>
      </c>
      <c r="C38" s="8">
        <v>0.0769828926905132</v>
      </c>
      <c r="D38" s="8">
        <v>0.722222222222222</v>
      </c>
      <c r="E38" s="9">
        <f t="shared" si="3"/>
        <v>0.799205114912736</v>
      </c>
      <c r="F38" s="9">
        <f t="shared" si="4"/>
        <v>0.103810926954094</v>
      </c>
      <c r="G38" s="8">
        <v>0.0425161611138737</v>
      </c>
      <c r="H38" s="8">
        <v>0.0612947658402204</v>
      </c>
      <c r="I38" s="12"/>
      <c r="J38" s="8">
        <v>0.49684</v>
      </c>
      <c r="K38"/>
      <c r="L38"/>
      <c r="M38" s="1"/>
    </row>
    <row r="39" ht="15.75" spans="2:13">
      <c r="B39" s="7" t="s">
        <v>5</v>
      </c>
      <c r="C39" s="8">
        <v>0.0532818532818533</v>
      </c>
      <c r="D39" s="8">
        <v>0.0307906741003548</v>
      </c>
      <c r="E39" s="9">
        <f t="shared" si="3"/>
        <v>0.0840725273822081</v>
      </c>
      <c r="F39" s="9">
        <f t="shared" si="4"/>
        <v>0.117936060521973</v>
      </c>
      <c r="G39" s="8">
        <v>0.0483708431306685</v>
      </c>
      <c r="H39" s="8">
        <v>0.0695652173913043</v>
      </c>
      <c r="I39" s="12"/>
      <c r="J39" s="8">
        <v>0.658453333333333</v>
      </c>
      <c r="K39"/>
      <c r="L39"/>
      <c r="M39" s="1"/>
    </row>
    <row r="40" ht="15.75" spans="2:13">
      <c r="B40" s="7" t="s">
        <v>6</v>
      </c>
      <c r="C40" s="8">
        <v>0.0386816999132697</v>
      </c>
      <c r="D40" s="8">
        <v>0.0929577464788732</v>
      </c>
      <c r="E40" s="9">
        <f t="shared" si="3"/>
        <v>0.131639446392143</v>
      </c>
      <c r="F40" s="9">
        <f t="shared" si="4"/>
        <v>0.0784345374904815</v>
      </c>
      <c r="G40" s="8">
        <v>0.0159551986475063</v>
      </c>
      <c r="H40" s="8">
        <v>0.0624793388429752</v>
      </c>
      <c r="I40" s="12"/>
      <c r="J40" s="8">
        <v>0.7704</v>
      </c>
      <c r="K40"/>
      <c r="L40"/>
      <c r="M40" s="1"/>
    </row>
    <row r="41" ht="15.75" spans="2:13">
      <c r="B41" s="7" t="s">
        <v>7</v>
      </c>
      <c r="C41" s="8">
        <v>0.0309072781655035</v>
      </c>
      <c r="D41" s="8">
        <v>0.0414717141641855</v>
      </c>
      <c r="E41" s="9">
        <f t="shared" si="3"/>
        <v>0.0723789923296889</v>
      </c>
      <c r="F41" s="9">
        <f t="shared" si="4"/>
        <v>0.179759088495148</v>
      </c>
      <c r="G41" s="8">
        <v>0.0401486988847584</v>
      </c>
      <c r="H41" s="8">
        <v>0.13961038961039</v>
      </c>
      <c r="I41" s="12"/>
      <c r="J41" s="8">
        <v>0.61221</v>
      </c>
      <c r="K41"/>
      <c r="L41"/>
      <c r="M41" s="1"/>
    </row>
    <row r="42" spans="5:13">
      <c r="E42" s="9"/>
      <c r="F42" s="9"/>
      <c r="K42"/>
      <c r="L42"/>
      <c r="M42" s="1"/>
    </row>
    <row r="43" ht="15.75" spans="2:13">
      <c r="B43" s="7" t="s">
        <v>154</v>
      </c>
      <c r="C43" s="1" t="s">
        <v>89</v>
      </c>
      <c r="D43" s="1" t="s">
        <v>90</v>
      </c>
      <c r="E43" s="9"/>
      <c r="F43" s="9"/>
      <c r="G43" s="1" t="s">
        <v>91</v>
      </c>
      <c r="H43" s="1" t="s">
        <v>92</v>
      </c>
      <c r="K43"/>
      <c r="L43"/>
      <c r="M43" s="1"/>
    </row>
    <row r="44" ht="15.75" spans="2:13">
      <c r="B44" s="7" t="s">
        <v>4</v>
      </c>
      <c r="C44" s="6">
        <v>84.5479209197378</v>
      </c>
      <c r="D44" s="6">
        <v>86.2610657871897</v>
      </c>
      <c r="E44" s="9">
        <f t="shared" si="3"/>
        <v>170.808986706928</v>
      </c>
      <c r="F44" s="9">
        <f t="shared" si="4"/>
        <v>163.866842674411</v>
      </c>
      <c r="G44" s="6">
        <v>78.9846623015517</v>
      </c>
      <c r="H44" s="6">
        <v>84.8821803728589</v>
      </c>
      <c r="K44"/>
      <c r="L44"/>
      <c r="M44" s="1"/>
    </row>
    <row r="45" ht="15.75" spans="2:13">
      <c r="B45" s="7" t="s">
        <v>5</v>
      </c>
      <c r="C45" s="6">
        <v>85.5268643855797</v>
      </c>
      <c r="D45" s="6">
        <v>85.67619902899</v>
      </c>
      <c r="E45" s="9">
        <f t="shared" si="3"/>
        <v>171.20306341457</v>
      </c>
      <c r="F45" s="9">
        <f t="shared" si="4"/>
        <v>170.257259791783</v>
      </c>
      <c r="G45" s="6">
        <v>85.3883202244985</v>
      </c>
      <c r="H45" s="6">
        <v>84.8689395672845</v>
      </c>
      <c r="K45"/>
      <c r="L45"/>
      <c r="M45" s="1"/>
    </row>
    <row r="46" ht="15.75" spans="2:13">
      <c r="B46" s="7" t="s">
        <v>6</v>
      </c>
      <c r="C46" s="6">
        <v>86.0161212832968</v>
      </c>
      <c r="D46" s="6">
        <v>84.8980229470067</v>
      </c>
      <c r="E46" s="9">
        <f t="shared" si="3"/>
        <v>170.914144230303</v>
      </c>
      <c r="F46" s="9">
        <f t="shared" si="4"/>
        <v>165.31797153894</v>
      </c>
      <c r="G46" s="6">
        <v>81.2313820880264</v>
      </c>
      <c r="H46" s="6">
        <v>84.0865894509141</v>
      </c>
      <c r="K46"/>
      <c r="L46"/>
      <c r="M46" s="1"/>
    </row>
    <row r="47" ht="15.75" spans="2:13">
      <c r="B47" s="7" t="s">
        <v>7</v>
      </c>
      <c r="C47" s="6">
        <v>85.7499208108964</v>
      </c>
      <c r="D47" s="6">
        <v>86.8216587363729</v>
      </c>
      <c r="E47" s="9">
        <f t="shared" si="3"/>
        <v>172.571579547269</v>
      </c>
      <c r="F47" s="9">
        <f t="shared" si="4"/>
        <v>168.548271334294</v>
      </c>
      <c r="G47" s="6">
        <v>85.3447315112856</v>
      </c>
      <c r="H47" s="6">
        <v>83.2035398230088</v>
      </c>
      <c r="K47"/>
      <c r="L47"/>
      <c r="M47" s="1"/>
    </row>
    <row r="48" spans="5:5">
      <c r="E48" s="9"/>
    </row>
  </sheetData>
  <mergeCells count="1">
    <mergeCell ref="C4:H4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fig5</vt:lpstr>
      <vt:lpstr>fig6</vt:lpstr>
      <vt:lpstr>fig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.</cp:lastModifiedBy>
  <dcterms:created xsi:type="dcterms:W3CDTF">2006-09-16T00:00:00Z</dcterms:created>
  <dcterms:modified xsi:type="dcterms:W3CDTF">2020-04-21T03:3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